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ltofi-my.sharepoint.com/personal/davide_bersanetti_aalto_fi/Documents/PhD work/Frist Manuscript/Excel tables_FIrst manuscript/"/>
    </mc:Choice>
  </mc:AlternateContent>
  <xr:revisionPtr revIDLastSave="372" documentId="8_{2612C822-B9DC-4E28-BFA5-42C5BF429215}" xr6:coauthVersionLast="47" xr6:coauthVersionMax="47" xr10:uidLastSave="{3A93282B-4B3F-4929-AC55-A20A4549E37D}"/>
  <bookViews>
    <workbookView xWindow="-120" yWindow="-120" windowWidth="38640" windowHeight="21240" activeTab="2" xr2:uid="{C4B1A4FD-1F09-4DB7-9D80-46E9B3F35162}"/>
  </bookViews>
  <sheets>
    <sheet name="FlaskA_JC_comparison" sheetId="2" r:id="rId1"/>
    <sheet name="FlaskB_JC_comparison" sheetId="1" r:id="rId2"/>
    <sheet name="FlaskC_JC comparison" sheetId="3" r:id="rId3"/>
  </sheets>
  <definedNames>
    <definedName name="ExternalData_1" localSheetId="0" hidden="1">FlaskA_JC_comparison!$A$1:$F$84</definedName>
    <definedName name="ExternalData_1" localSheetId="2" hidden="1">'FlaskC_JC comparison'!$A$1:$F$98</definedName>
    <definedName name="ExternalData_2" localSheetId="1" hidden="1">FlaskB_JC_comparison!$A$1:$F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4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FA326B7-9061-4350-A9FE-8246C5EF2DA3}" keepAlive="1" name="Query - FlaskA_IS_events_timepoints" description="Connection to the 'FlaskA_IS_events_timepoints' query in the workbook." type="5" refreshedVersion="8" background="1" saveData="1">
    <dbPr connection="Provider=Microsoft.Mashup.OleDb.1;Data Source=$Workbook$;Location=FlaskA_IS_events_timepoints;Extended Properties=&quot;&quot;" command="SELECT * FROM [FlaskA_IS_events_timepoints]"/>
  </connection>
  <connection id="2" xr16:uid="{3C770456-BF85-40C3-B617-AB0A089CE971}" keepAlive="1" name="Query - Flaskb_IS_events_timepoints - Copy" description="Connection to the 'Flaskb_IS_events_timepoints - Copy' query in the workbook." type="5" refreshedVersion="8" background="1" saveData="1">
    <dbPr connection="Provider=Microsoft.Mashup.OleDb.1;Data Source=$Workbook$;Location=&quot;Flaskb_IS_events_timepoints - Copy&quot;;Extended Properties=&quot;&quot;" command="SELECT * FROM [Flaskb_IS_events_timepoints - Copy]"/>
  </connection>
  <connection id="3" xr16:uid="{04988CD9-E249-4E46-BBEE-FE0C6F8338B8}" keepAlive="1" name="Query - FlaskC_IS_events_timepoints" description="Connection to the 'FlaskC_IS_events_timepoints' query in the workbook." type="5" refreshedVersion="8" background="1" saveData="1">
    <dbPr connection="Provider=Microsoft.Mashup.OleDb.1;Data Source=$Workbook$;Location=FlaskC_IS_events_timepoints;Extended Properties=&quot;&quot;" command="SELECT * FROM [FlaskC_IS_events_timepoints]"/>
  </connection>
</connections>
</file>

<file path=xl/sharedStrings.xml><?xml version="1.0" encoding="utf-8"?>
<sst xmlns="http://schemas.openxmlformats.org/spreadsheetml/2006/main" count="1638" uniqueCount="658">
  <si>
    <t>1 =</t>
  </si>
  <si>
    <t>38.9% / 29.3% / 26.4% / 35.1% / 27.4% / 18.6% / 20.0% / 23.1% / 28.7% / 30.6% / 12.7%</t>
  </si>
  <si>
    <t>–/HTH‑type transcriptional activator RhaS / –/HTH‑type transcriptional activator RhaS / –/HTH‑type transcriptional activator RhaS / –/HTH‑type transcriptional activator RhaS / –/HTH‑type transcriptional activator RhaS / –/HTH‑type transcriptional activator RhaS / –/HTH‑type transcriptional activator RhaS / –/HTH‑type transcriptional activator RhaS / –/HTH‑type transcriptional activator RhaS / –/HTH‑type transcriptional activator RhaS / –/HTH‑type transcriptional activator RhaS</t>
  </si>
  <si>
    <t>3076962 =</t>
  </si>
  <si>
    <t>IS21_259 / IS21_259 / IS21_259 / IS21_259 / IS21_259 / IS21_259 / IS21_259 / IS21_259 / IS21_259 / IS21_259 / IS21_259</t>
  </si>
  <si>
    <t>52.2% / 57.0% / 44.5% / 53.5% / 51.6% / 44.1% / 49.2% / 45.4% / 50.7% / 57.7% / 42.3%</t>
  </si>
  <si>
    <t>= 3077012</t>
  </si>
  <si>
    <t>22818 =</t>
  </si>
  <si>
    <t>100 % / 100 % / 100 % / 100 % / 100 % / 100 % / 100 % / 100 % / 100 % / 100 % / 100 %</t>
  </si>
  <si>
    <t>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</t>
  </si>
  <si>
    <t>= 2007382</t>
  </si>
  <si>
    <t>IS66_46 / IS66_46 / IS66_46 / IS66_46 / IS66_46 / IS66_46 / IS66_46 / IS66_46 / IS66_46 / IS66_46 / IS66_46</t>
  </si>
  <si>
    <t>420356 =</t>
  </si>
  <si>
    <t>3619440 =</t>
  </si>
  <si>
    <t>IS5_302 / IS5_302 / IS5_302 / IS5_302 / IS5_302 / IS5_302 / IS5_302 / IS5_302 / IS5_302 / IS5_302 / IS5_302</t>
  </si>
  <si>
    <t>= 511934</t>
  </si>
  <si>
    <t>Purine ribonucleoside efflux pump NepI/Porin B / Purine ribonucleoside efflux pump NepI/Porin B / Purine ribonucleoside efflux pump NepI/Porin B / Purine ribonucleoside efflux pump NepI/Porin B / Purine ribonucleoside efflux pump NepI/Porin B / Purine ribonucleoside efflux pump NepI/Porin B / Purine ribonucleoside efflux pump NepI/Porin B / Purine ribonucleoside efflux pump NepI/Porin B / Purine ribonucleoside efflux pump NepI/Porin B / Purine ribonucleoside efflux pump NepI/Porin B / Purine ribonucleoside efflux pump NepI/Porin B</t>
  </si>
  <si>
    <t>3040516 =</t>
  </si>
  <si>
    <t>IS5_447 / IS5_447 / IS5_447 / IS5_447 / IS5_447 / IS5_447 / IS5_447 / IS5_447 / IS5_447 / IS5_447 / IS5_447</t>
  </si>
  <si>
    <t>511989 =</t>
  </si>
  <si>
    <t>2974236 =</t>
  </si>
  <si>
    <t>IS1182_104 / IS1182_104 / IS1182_104 / IS1182_104 / IS1182_104 / IS1182_104 / IS1182_104 / IS1182_104 / IS1182_104 / IS1182_104 / IS1182_104</t>
  </si>
  <si>
    <t>= 516996</t>
  </si>
  <si>
    <t>Arsenical pump membrane protein/hypothetical protein / Arsenical pump membrane protein/hypothetical protein / Arsenical pump membrane protein/hypothetical protein / Arsenical pump membrane protein/hypothetical protein / Arsenical pump membrane protein/hypothetical protein / Arsenical pump membrane protein/hypothetical protein / Arsenical pump membrane protein/hypothetical protein / Arsenical pump membrane protein/hypothetical protein / Arsenical pump membrane protein/hypothetical protein / Arsenical pump membrane protein/hypothetical protein / Arsenical pump membrane protein/hypothetical protein</t>
  </si>
  <si>
    <t>2974235 =</t>
  </si>
  <si>
    <t>517101 =</t>
  </si>
  <si>
    <t>1575004 =</t>
  </si>
  <si>
    <t>IS630_386 / IS630_386 / IS630_386 / IS630_386 / IS630_386 / IS630_386 / IS630_386 / IS630_386 / IS630_386 / IS630_386 / IS630_386</t>
  </si>
  <si>
    <t>= 523974</t>
  </si>
  <si>
    <t>6.8% / 7.8% / 7.9% / 7.6% / 10.0% / 7.4% / 6.9% / 8.5% / 7.0% / 6.3% / 7.9%</t>
  </si>
  <si>
    <t>IS5_197 / IS5_197 / IS5_197 / IS5_197 / IS5_197 / IS5_197 / IS5_197 / IS5_197 / IS5_197 / IS5_197 / IS5_197</t>
  </si>
  <si>
    <t>3494847 =</t>
  </si>
  <si>
    <t>= 524472</t>
  </si>
  <si>
    <t>42.5% / 39.3% / 35.9% / 40.6% / 33.6% / 35.6% / 35.2% / 34.5% / 35.3% / 38.5% / 37.9%</t>
  </si>
  <si>
    <t>= 865708</t>
  </si>
  <si>
    <t>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</t>
  </si>
  <si>
    <t>527214 =</t>
  </si>
  <si>
    <t>28.7% / 24.6% / 26.3% / 27.9% / 28.2% / 27.7% / 26.4% / 24.8% / 25.1% / 25.4% / 25.2%</t>
  </si>
  <si>
    <t>IS3_204 / IS3_204 / IS3_204 / IS3_204 / IS3_204 / IS3_204 / IS3_204 / IS3_204 / IS3_204 / IS3_204 / IS3_204</t>
  </si>
  <si>
    <t>= 3733245</t>
  </si>
  <si>
    <t>hypothetical protein / hypothetical protein / hypothetical protein / hypothetical protein / hypothetical protein / hypothetical protein / hypothetical protein / hypothetical protein / hypothetical protein / hypothetical protein / hypothetical protein</t>
  </si>
  <si>
    <t>= 528410</t>
  </si>
  <si>
    <t>33.2% / 30.4% / 31.8% / 32.4% / 32.1% / 30.6% / 31.8% / 28.6% / 29.1% / 30.4% / 33.5%</t>
  </si>
  <si>
    <t>3733250 =</t>
  </si>
  <si>
    <t>= 583749</t>
  </si>
  <si>
    <t>90.2% / 90.3% / 90.5% / 89.3% / 88.6% / 91.2% / 91.2% / 92.0% / 90.4% / 89.9% / 89.7%</t>
  </si>
  <si>
    <t>2197557 =</t>
  </si>
  <si>
    <t>IS5_457_IS5__protein:plasmid:132029 / IS5_457_IS5__protein:plasmid:132029 / IS5_457_IS5__protein:plasmid:132029 / IS5_457_IS5__protein:plasmid:132029 / IS5_457_IS5__protein:plasmid:132029 / IS5_457_IS5__protein:plasmid:132029 / IS5_457_IS5__protein:plasmid:132029 / IS5_457_IS5__protein:plasmid:132029 / IS5_457_IS5__protein:plasmid:132029 / IS5_457_IS5__protein:plasmid:132029 / IS5_457_IS5__protein:plasmid:132029</t>
  </si>
  <si>
    <t>= 759066</t>
  </si>
  <si>
    <t>65.1% / 59.6% / 54.5% / 69.7% / 59.8% / 68.7% / 67.9% / 74.3% / 64.0% / 63.4% / 67.7%</t>
  </si>
  <si>
    <t>IS66_393 / IS66_393 / IS66_393 / IS66_393 / IS66_393 / IS66_393 / IS66_393 / IS66_393 / IS66_393 / IS66_393 / IS66_393</t>
  </si>
  <si>
    <t>3710994 =</t>
  </si>
  <si>
    <t>1‑deoxy‑D‑xylulose‑5‑phosphate synthase / 1‑deoxy‑D‑xylulose‑5‑phosphate synthase / 1‑deoxy‑D‑xylulose‑5‑phosphate synthase / 1‑deoxy‑D‑xylulose‑5‑phosphate synthase / 1‑deoxy‑D‑xylulose‑5‑phosphate synthase / 1‑deoxy‑D‑xylulose‑5‑phosphate synthase / 1‑deoxy‑D‑xylulose‑5‑phosphate synthase / 1‑deoxy‑D‑xylulose‑5‑phosphate synthase / 1‑deoxy‑D‑xylulose‑5‑phosphate synthase / 1‑deoxy‑D‑xylulose‑5‑phosphate synthase / 1‑deoxy‑D‑xylulose‑5‑phosphate synthase</t>
  </si>
  <si>
    <t>759066 =</t>
  </si>
  <si>
    <t>38.8% / 50.0% / 47.7% / 46.6% / 38.4% / 53.9% / 52.0% / 52.8% / 42.7% / 37.9% / 48.6%</t>
  </si>
  <si>
    <t>= 2656149</t>
  </si>
  <si>
    <t>HTH‑type transcriptional activator CmpR / HTH‑type transcriptional activator CmpR / HTH‑type transcriptional activator CmpR / HTH‑type transcriptional activator CmpR / HTH‑type transcriptional activator CmpR / HTH‑type transcriptional activator CmpR / HTH‑type transcriptional activator CmpR / HTH‑type transcriptional activator CmpR / HTH‑type transcriptional activator CmpR / HTH‑type transcriptional activator CmpR / HTH‑type transcriptional activator CmpR</t>
  </si>
  <si>
    <t>759869 =</t>
  </si>
  <si>
    <t>11.4% / 11.1% / 12.1% / 10.6% / 11.6% / 10.7% / 10.1% / 10.9% / 9.8% / 9.1% / 10.7%</t>
  </si>
  <si>
    <t>= 1355864</t>
  </si>
  <si>
    <t>tRNA‑Met/hypothetical protein / tRNA‑Met/hypothetical protein / tRNA‑Met/hypothetical protein / tRNA‑Met/hypothetical protein / tRNA‑Met/hypothetical protein / tRNA‑Met/hypothetical protein / tRNA‑Met/hypothetical protein / tRNA‑Met/hypothetical protein / tRNA‑Met/hypothetical protein / tRNA‑Met/hypothetical protein / tRNA‑Met/hypothetical protein</t>
  </si>
  <si>
    <t>= 760445</t>
  </si>
  <si>
    <t>30.6% / 59.6% / 40.0% / 36.7% / 36.6% / 58.7% / 37.3% / 28.8% / 35.6% / 35.6% / 40.9%</t>
  </si>
  <si>
    <t>2624094 =</t>
  </si>
  <si>
    <t>Vitamin B12 import ATP‑binding protein BtuD/hypothetical protein / Vitamin B12 import ATP‑binding protein BtuD/hypothetical protein / Vitamin B12 import ATP‑binding protein BtuD/hypothetical protein / Vitamin B12 import ATP‑binding protein BtuD/hypothetical protein / Vitamin B12 import ATP‑binding protein BtuD/hypothetical protein / Vitamin B12 import ATP‑binding protein BtuD/hypothetical protein / Vitamin B12 import ATP‑binding protein BtuD/hypothetical protein / Vitamin B12 import ATP‑binding protein BtuD/hypothetical protein / Vitamin B12 import ATP‑binding protein BtuD/hypothetical protein / Vitamin B12 import ATP‑binding protein BtuD/hypothetical protein / Vitamin B12 import ATP‑binding protein BtuD/hypothetical protein</t>
  </si>
  <si>
    <t>= 760489</t>
  </si>
  <si>
    <t>62.6% / 63.8% / 62.9% / 62.5% / 60.4% / 62.7% / 62.7% / 60.3% / 62.8% / 60.9% / 62.1%</t>
  </si>
  <si>
    <t>= 2152151</t>
  </si>
  <si>
    <t>hypothetical protein/Glucose‑6‑phosphate 1‑dehydrogenase 2 / hypothetical protein/Glucose‑6‑phosphate 1‑dehydrogenase 2 / hypothetical protein/Glucose‑6‑phosphate 1‑dehydrogenase 2 / hypothetical protein/Glucose‑6‑phosphate 1‑dehydrogenase 2 / hypothetical protein/Glucose‑6‑phosphate 1‑dehydrogenase 2 / hypothetical protein/Glucose‑6‑phosphate 1‑dehydrogenase 2 / hypothetical protein/Glucose‑6‑phosphate 1‑dehydrogenase 2 / hypothetical protein/Glucose‑6‑phosphate 1‑dehydrogenase 2 / hypothetical protein/Glucose‑6‑phosphate 1‑dehydrogenase 2 / hypothetical protein/Glucose‑6‑phosphate 1‑dehydrogenase 2 / hypothetical protein/Glucose‑6‑phosphate 1‑dehydrogenase 2</t>
  </si>
  <si>
    <t>= 760490</t>
  </si>
  <si>
    <t>48.2% / 49.3% / 49.9% / 43.7% / 45.2% / 46.8% / 50.3% / 47.6% / 46.2% / 48.4% / 51.8%</t>
  </si>
  <si>
    <t>= 2749507</t>
  </si>
  <si>
    <t>= 760746</t>
  </si>
  <si>
    <t>69.4% / 67.7% / 71.3% / 67.7% / 66.2% / 65.5% / 67.1% / 65.2% / 62.7% / 63.6% / 71.9%</t>
  </si>
  <si>
    <t>IS1182 family transposase ISGdi13/AEC family transporter / IS1182 family transposase ISGdi13/AEC family transporter / IS1182 family transposase ISGdi13/AEC family transporter / IS1182 family transposase ISGdi13/AEC family transporter / IS1182 family transposase ISGdi13/AEC family transporter / IS1182 family transposase ISGdi13/AEC family transporter / IS1182 family transposase ISGdi13/AEC family transporter / IS1182 family transposase ISGdi13/AEC family transporter / IS1182 family transposase ISGdi13/AEC family transporter / IS1182 family transposase ISGdi13/AEC family transporter / IS1182 family transposase ISGdi13/AEC family transporter</t>
  </si>
  <si>
    <t>= 765920</t>
  </si>
  <si>
    <t>Adaptive‑response sensory‑kinase SasA/hypothetical protein / Adaptive‑response sensory‑kinase SasA/hypothetical protein / Adaptive‑response sensory‑kinase SasA/hypothetical protein / Adaptive‑response sensory‑kinase SasA/hypothetical protein / Adaptive‑response sensory‑kinase SasA/hypothetical protein / Adaptive‑response sensory‑kinase SasA/hypothetical protein / Adaptive‑response sensory‑kinase SasA/hypothetical protein / Adaptive‑response sensory‑kinase SasA/hypothetical protein / Adaptive‑response sensory‑kinase SasA/hypothetical protein / Adaptive‑response sensory‑kinase SasA/hypothetical protein / Adaptive‑response sensory‑kinase SasA/hypothetical protein</t>
  </si>
  <si>
    <t>= 760748</t>
  </si>
  <si>
    <t>78.2% / 80.4% / 77.6% / 80.9% / 76.3% / 78.9% / 80.2% / 80.7% / 80.1% / 79.4% / 79.7%</t>
  </si>
  <si>
    <t>3508064 =</t>
  </si>
  <si>
    <t>hypothetical protein/Segregation and condensation protein A / hypothetical protein/Segregation and condensation protein A / hypothetical protein/Segregation and condensation protein A / hypothetical protein/Segregation and condensation protein A / hypothetical protein/Segregation and condensation protein A / hypothetical protein/Segregation and condensation protein A / hypothetical protein/Segregation and condensation protein A / hypothetical protein/Segregation and condensation protein A / hypothetical protein/Segregation and condensation protein A / hypothetical protein/Segregation and condensation protein A / hypothetical protein/Segregation and condensation protein A</t>
  </si>
  <si>
    <t>= 865814</t>
  </si>
  <si>
    <t>33.1% / 41.1% / 39.7% / 34.6% / 36.8% / 36.9% / 37.9% / 35.1%</t>
  </si>
  <si>
    <t>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</t>
  </si>
  <si>
    <t>= 1985340</t>
  </si>
  <si>
    <t>IS5_279 / IS5_279 / IS5_279 / IS5_279 / IS5_279 / IS5_279 / IS5_279 / IS5_279</t>
  </si>
  <si>
    <t>= 865815</t>
  </si>
  <si>
    <t>50.5% / 44.8% / 45.2% / 48.6% / 50.7% / 46.7% / 52.0% / 54.5% / 51.2% / 44.9% / 52.9%</t>
  </si>
  <si>
    <t>= 2198351</t>
  </si>
  <si>
    <t>= 865818</t>
  </si>
  <si>
    <t>55.2% / 60.6% / 53.8% / 60.9% / 54.6% / 31.6% / 44.4% / 40.6% / 55.2% / 52.6% / 34.0%</t>
  </si>
  <si>
    <t>1199565 =</t>
  </si>
  <si>
    <t>880342 =</t>
  </si>
  <si>
    <t>= 2785352</t>
  </si>
  <si>
    <t>IS110_208 / IS110_208 / IS110_208 / IS110_208 / IS110_208 / IS110_208 / IS110_208 / IS110_208 / IS110_208 / IS110_208 / IS110_208</t>
  </si>
  <si>
    <t>= 881524</t>
  </si>
  <si>
    <t>78.3% / 75.9% / 73.5% / 73.6% / 74.8% / 79.0% / 72.5% / 82.1% / 79.6% / 72.3% / 72.7%</t>
  </si>
  <si>
    <t>IS630_247 / IS630_247 / IS630_247 / IS630_247 / IS630_247 / IS630_247 / IS630_247 / IS630_247 / IS630_247 / IS630_247 / IS630_247</t>
  </si>
  <si>
    <t>= 3357582</t>
  </si>
  <si>
    <t>1042071 =</t>
  </si>
  <si>
    <t>putative TonB‑dependent receptor BfrD / putative TonB‑dependent receptor BfrD / putative TonB‑dependent receptor BfrD / putative TonB‑dependent receptor BfrD / putative TonB‑dependent receptor BfrD / putative TonB‑dependent receptor BfrD / putative TonB‑dependent receptor BfrD / putative TonB‑dependent receptor BfrD / putative TonB‑dependent receptor BfrD / putative TonB‑dependent receptor BfrD / putative TonB‑dependent receptor BfrD</t>
  </si>
  <si>
    <t>3338533 =</t>
  </si>
  <si>
    <t>IS256_47 / IS256_47 / IS256_47 / IS256_47 / IS256_47 / IS256_47 / IS256_47 / IS256_47 / IS256_47 / IS256_47 / IS256_47</t>
  </si>
  <si>
    <t>1191957 =</t>
  </si>
  <si>
    <t>9.5%</t>
  </si>
  <si>
    <t>hypothetical protein/hypothetical protein</t>
  </si>
  <si>
    <t>2131166 =</t>
  </si>
  <si>
    <t>IS66_46</t>
  </si>
  <si>
    <t>= 1191964</t>
  </si>
  <si>
    <t>7.2% / 9.6%</t>
  </si>
  <si>
    <t>hypothetical protein/hypothetical protein / hypothetical protein/hypothetical protein</t>
  </si>
  <si>
    <t>2004925 =</t>
  </si>
  <si>
    <t>IS66_46 / IS66_46</t>
  </si>
  <si>
    <t>= 1200698</t>
  </si>
  <si>
    <t>54.9% / 52.7% / 53.9% / 56.3% / 47.9% / 50.9% / 48.4% / 53.6% / 57.5% / 50.8% / 52.0%</t>
  </si>
  <si>
    <t>IS110/PadR family transcriptional regulator / IS110/PadR family transcriptional regulator / IS110/PadR family transcriptional regulator / IS110/PadR family transcriptional regulator / IS110/PadR family transcriptional regulator / IS110/PadR family transcriptional regulator / IS110/PadR family transcriptional regulator / IS110/PadR family transcriptional regulator / IS110/PadR family transcriptional regulator / IS110/PadR family transcriptional regulator / IS110/PadR family transcriptional regulator</t>
  </si>
  <si>
    <t>= 3514153</t>
  </si>
  <si>
    <t>Tyrosine recombinase XerC / Tyrosine recombinase XerC / Tyrosine recombinase XerC / Tyrosine recombinase XerC / Tyrosine recombinase XerC / Tyrosine recombinase XerC / Tyrosine recombinase XerC / Tyrosine recombinase XerC / Tyrosine recombinase XerC / Tyrosine recombinase XerC / Tyrosine recombinase XerC</t>
  </si>
  <si>
    <t>= 1503369</t>
  </si>
  <si>
    <t>6.5%</t>
  </si>
  <si>
    <t>ATP phosphoribosyltransferase regulatory subunit</t>
  </si>
  <si>
    <t>= 1759181</t>
  </si>
  <si>
    <t>IS630_386</t>
  </si>
  <si>
    <t>= 1831060</t>
  </si>
  <si>
    <t>42.9% / 37.3% / 41.1% / 38.7% / 35.4%</t>
  </si>
  <si>
    <t>hypothetical protein/hypothetical protein / hypothetical protein/hypothetical protein / hypothetical protein/hypothetical protein / hypothetical protein/hypothetical protein / hypothetical protein/hypothetical protein</t>
  </si>
  <si>
    <t>2769819 =</t>
  </si>
  <si>
    <t>hutI_2/IS3 family transposase / hutI_2/IS3 family transposase / hutI_2/IS3 family transposase / hutI_2/IS3 family transposase / hutI_2/IS3 family transposase</t>
  </si>
  <si>
    <t>1840616 =</t>
  </si>
  <si>
    <t>42.5% / 40.3% / 40.2% / 40.2% / 38.4% / 30.8% / 30.6% / 36.9% / 42.7% / 37.6% / 30.4%</t>
  </si>
  <si>
    <t>1995155 =</t>
  </si>
  <si>
    <t>29.8% / 16.1% / 22.0%</t>
  </si>
  <si>
    <t>IS630_247 / IS630_247 / IS630_247</t>
  </si>
  <si>
    <t>= 2624074</t>
  </si>
  <si>
    <t>Vitamin B12 import ATP‑binding protein BtuD/hypothetical protein / Vitamin B12 import ATP‑binding protein BtuD/hypothetical protein / Vitamin B12 import ATP‑binding protein BtuD/hypothetical protein</t>
  </si>
  <si>
    <t>= 1996161</t>
  </si>
  <si>
    <t>= 3090156</t>
  </si>
  <si>
    <t>hypothetical protein/Xylulose‑5‑phosphate phosphoketolase / hypothetical protein/Xylulose‑5‑phosphate phosphoketolase / hypothetical protein/Xylulose‑5‑phosphate phosphoketolase / hypothetical protein/Xylulose‑5‑phosphate phosphoketolase / hypothetical protein/Xylulose‑5‑phosphate phosphoketolase / hypothetical protein/Xylulose‑5‑phosphate phosphoketolase / hypothetical protein/Xylulose‑5‑phosphate phosphoketolase / hypothetical protein/Xylulose‑5‑phosphate phosphoketolase / hypothetical protein/Xylulose‑5‑phosphate phosphoketolase / hypothetical protein/Xylulose‑5‑phosphate phosphoketolase / hypothetical protein/Xylulose‑5‑phosphate phosphoketolase</t>
  </si>
  <si>
    <t>= 2081254</t>
  </si>
  <si>
    <t>81.5% / 78.2% / 78.1% / 76.4% / 77.4% / 77.7% / 78.1% / 77.0% / 77.7% / 79.8% / 78.4%</t>
  </si>
  <si>
    <t>IS481_240 / IS481_240 / IS481_240 / IS481_240 / IS481_240 / IS481_240 / IS481_240 / IS481_240 / IS481_240 / IS481_240 / IS481_240</t>
  </si>
  <si>
    <t>= 3314776</t>
  </si>
  <si>
    <t>hypothetical protein/Hydroxyethylthiazole kinase / hypothetical protein/Hydroxyethylthiazole kinase / hypothetical protein/Hydroxyethylthiazole kinase / hypothetical protein/Hydroxyethylthiazole kinase / hypothetical protein/Hydroxyethylthiazole kinase / hypothetical protein/Hydroxyethylthiazole kinase / hypothetical protein/Hydroxyethylthiazole kinase / hypothetical protein/Hydroxyethylthiazole kinase / hypothetical protein/Hydroxyethylthiazole kinase / hypothetical protein/Hydroxyethylthiazole kinase / hypothetical protein/Hydroxyethylthiazole kinase</t>
  </si>
  <si>
    <t>= 2084287</t>
  </si>
  <si>
    <t>37.7% / 44.7% / 40.7% / 37.8% / 37.8% / 39.6% / 39.8% / 40.4% / 39.3% / 38.1% / 37.2%</t>
  </si>
  <si>
    <t>= 3054856</t>
  </si>
  <si>
    <t>IS21_38 / IS21_38 / IS21_38 / IS21_38 / IS21_38 / IS21_38 / IS21_38 / IS21_38 / IS21_38 / IS21_38 / IS21_38</t>
  </si>
  <si>
    <t>= 2095716</t>
  </si>
  <si>
    <t>12.7% / 12.3% / 12.3% / 11.5% / 12.6% / 10.8% / 12.5% / 13.3% / 11.3% / 12.8% / 11.5%</t>
  </si>
  <si>
    <t>= 3770150</t>
  </si>
  <si>
    <t>2457666 =</t>
  </si>
  <si>
    <t>62.2% / 62.2% / 64.8% / 70.6% / 64.7% / 65.4% / 69.2% / 69.5% / 61.5% / 72.8% / 71.9%</t>
  </si>
  <si>
    <t>3040956 =</t>
  </si>
  <si>
    <t>IS5/TetR/AcrR family transcriptional regulator / IS5/TetR/AcrR family transcriptional regulator / IS5/TetR/AcrR family transcriptional regulator / IS5/TetR/AcrR family transcriptional regulator / IS5/TetR/AcrR family transcriptional regulator / IS5/TetR/AcrR family transcriptional regulator / IS5/TetR/AcrR family transcriptional regulator / IS5/TetR/AcrR family transcriptional regulator / IS5/TetR/AcrR family transcriptional regulator / IS5/TetR/AcrR family transcriptional regulator / IS5/TetR/AcrR family transcriptional regulator</t>
  </si>
  <si>
    <t>= 2484176</t>
  </si>
  <si>
    <t>2519256 =</t>
  </si>
  <si>
    <t>20.4% / 25.9% / 24.5% / 17.6% / 27.9% / 23.5% / 18.4% / 15.5% / 15.6% / 18.9% / 29.4%</t>
  </si>
  <si>
    <t>5'‑nucleotidase/Vitamin B12 transporter BtuB / 5'‑nucleotidase/Vitamin B12 transporter BtuB / 5'‑nucleotidase/Vitamin B12 transporter BtuB / 5'‑nucleotidase/Vitamin B12 transporter BtuB / 5'‑nucleotidase/Vitamin B12 transporter BtuB / 5'‑nucleotidase/Vitamin B12 transporter BtuB / 5'‑nucleotidase/Vitamin B12 transporter BtuB / 5'‑nucleotidase/Vitamin B12 transporter BtuB / 5'‑nucleotidase/Vitamin B12 transporter BtuB / 5'‑nucleotidase/Vitamin B12 transporter BtuB / 5'‑nucleotidase/Vitamin B12 transporter BtuB</t>
  </si>
  <si>
    <t>= 3339518</t>
  </si>
  <si>
    <t>IS630_193 / IS630_193 / IS630_193 / IS630_193 / IS630_193 / IS630_193 / IS630_193 / IS630_193 / IS630_193 / IS630_193 / IS630_193</t>
  </si>
  <si>
    <t>2615679 =</t>
  </si>
  <si>
    <t>33.5% / 42.1% / 31.6% / 38.9% / 32.7% / 30.9% / 36.2% / 35.4% / 39.4% / 41.9% / 30.6%</t>
  </si>
  <si>
    <t>3359917 =</t>
  </si>
  <si>
    <t>Na(+)/H(+) antiporter NhaP / Na(+)/H(+) antiporter NhaP / Na(+)/H(+) antiporter NhaP / Na(+)/H(+) antiporter NhaP / Na(+)/H(+) antiporter NhaP / Na(+)/H(+) antiporter NhaP / Na(+)/H(+) antiporter NhaP / Na(+)/H(+) antiporter NhaP / Na(+)/H(+) antiporter NhaP / Na(+)/H(+) antiporter NhaP / Na(+)/H(+) antiporter NhaP</t>
  </si>
  <si>
    <t>= 2629162</t>
  </si>
  <si>
    <t>45.7% / 45.4% / 48.1% / 40.1% / 42.6% / 38.5% / 44.3% / 42.5% / 40.1% / 42.9% / 48.2%</t>
  </si>
  <si>
    <t>= 3505318</t>
  </si>
  <si>
    <t>IS1595_235 / IS1595_235 / IS1595_235 / IS1595_235 / IS1595_235 / IS1595_235 / IS1595_235 / IS1595_235 / IS1595_235 / IS1595_235 / IS1595_235</t>
  </si>
  <si>
    <t>2656098 =</t>
  </si>
  <si>
    <t>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 / Multidrug resistance protein MdtC/HTH‑type transcriptional activator CmpR</t>
  </si>
  <si>
    <t>= 2785304</t>
  </si>
  <si>
    <t>= 2727991</t>
  </si>
  <si>
    <t>3338534 =</t>
  </si>
  <si>
    <t>2749550 =</t>
  </si>
  <si>
    <t>47.4% / 48.9% / 46.2% / 44.6% / 50.4% / 50.0% / 47.5% / 47.9% / 48.6% / 47.2% / 48.1%</t>
  </si>
  <si>
    <t>3769991 =</t>
  </si>
  <si>
    <t>= 2751996</t>
  </si>
  <si>
    <t>43.7% / 45.9% / 46.6% / 43.2% / 40.3% / 48.1% / 39.9% / 44.1% / 39.3%</t>
  </si>
  <si>
    <t>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</t>
  </si>
  <si>
    <t>= 3755614</t>
  </si>
  <si>
    <t>IS66_46 / IS66_46 / IS66_46 / IS66_46 / IS66_46 / IS66_46 / IS66_46 / IS66_46 / IS66_46</t>
  </si>
  <si>
    <t>2770759 =</t>
  </si>
  <si>
    <t>91.1% / 92.5% / 89.7% / 92.1% / 89.8% / 87.8% / 88.4% / 89.6% / 92.7% / 91.4% / 86.2%</t>
  </si>
  <si>
    <t>IS3 family transposase/bepE / IS3 family transposase/bepE / IS3 family transposase/bepE / IS3 family transposase/bepE / IS3 family transposase/bepE / IS3 family transposase/bepE / IS3 family transposase/bepE / IS3 family transposase/bepE / IS3 family transposase/bepE / IS3 family transposase/bepE / IS3 family transposase/bepE</t>
  </si>
  <si>
    <t>3359520 =</t>
  </si>
  <si>
    <t>2799067 =</t>
  </si>
  <si>
    <t>47.8% / 44.0% / 47.1% / 45.9% / 47.4% / 48.7% / 47.0% / 49.6% / 49.0% / 49.9% / 49.9%</t>
  </si>
  <si>
    <t>2974295 =</t>
  </si>
  <si>
    <t>2799104 =</t>
  </si>
  <si>
    <t>NA</t>
  </si>
  <si>
    <t>hypothetical protein</t>
  </si>
  <si>
    <t>2974275 =</t>
  </si>
  <si>
    <t>IS1182_104</t>
  </si>
  <si>
    <t>= 3293479</t>
  </si>
  <si>
    <t>Adaptive‑response sensory‑kinase SasA / Adaptive‑response sensory‑kinase SasA / Adaptive‑response sensory‑kinase SasA / Adaptive‑response sensory‑kinase SasA / Adaptive‑response sensory‑kinase SasA / Adaptive‑response sensory‑kinase SasA / Adaptive‑response sensory‑kinase SasA / Adaptive‑response sensory‑kinase SasA / Adaptive‑response sensory‑kinase SasA / Adaptive‑response sensory‑kinase SasA / Adaptive‑response sensory‑kinase SasA</t>
  </si>
  <si>
    <t>= 3499337</t>
  </si>
  <si>
    <t>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 / hypothetical protein/Succinate‑semialdehyde dehydrogenase [NADP(+)] 1</t>
  </si>
  <si>
    <t>= 2975692</t>
  </si>
  <si>
    <t>3026324 =</t>
  </si>
  <si>
    <t>= 3480262</t>
  </si>
  <si>
    <t>Vitamin B12 transporter BtuB / Vitamin B12 transporter BtuB / Vitamin B12 transporter BtuB / Vitamin B12 transporter BtuB / Vitamin B12 transporter BtuB / Vitamin B12 transporter BtuB / Vitamin B12 transporter BtuB / Vitamin B12 transporter BtuB / Vitamin B12 transporter BtuB / Vitamin B12 transporter BtuB / Vitamin B12 transporter BtuB</t>
  </si>
  <si>
    <t>= 2975693</t>
  </si>
  <si>
    <t>= 3357430</t>
  </si>
  <si>
    <t>Arsenical pump membrane protein / Arsenical pump membrane protein / Arsenical pump membrane protein / Arsenical pump membrane protein / Arsenical pump membrane protein / Arsenical pump membrane protein / Arsenical pump membrane protein / Arsenical pump membrane protein / Arsenical pump membrane protein / Arsenical pump membrane protein / Arsenical pump membrane protein</t>
  </si>
  <si>
    <t>= 2998735</t>
  </si>
  <si>
    <t>76.2% / 76.3% / 75.4% / 75.5% / 76.7% / 75.9% / 74.4% / 75.4% / 75.6% / 77.8% / 74.4%</t>
  </si>
  <si>
    <t>IS5/clpB / IS5/clpB / IS5/clpB / IS5/clpB / IS5/clpB / IS5/clpB / IS5/clpB / IS5/clpB / IS5/clpB / IS5/clpB / IS5/clpB</t>
  </si>
  <si>
    <t>3528306 =</t>
  </si>
  <si>
    <t>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</t>
  </si>
  <si>
    <t>3304180 =</t>
  </si>
  <si>
    <t>28.7% / 29.7% / 35.9% / 34.8% / 33.4% / 29.0% / 28.5% / 27.2% / 23.4% / 34.0% / 29.7%</t>
  </si>
  <si>
    <t>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</t>
  </si>
  <si>
    <t>3495571 =</t>
  </si>
  <si>
    <t>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</t>
  </si>
  <si>
    <t>48.2% / 51.7% / 46.4%</t>
  </si>
  <si>
    <t>Tyrosine recombinase XerC/Nucleoid occlusion protein / Tyrosine recombinase XerC/Nucleoid occlusion protein / Tyrosine recombinase XerC/Nucleoid occlusion protein</t>
  </si>
  <si>
    <t>2197503 =</t>
  </si>
  <si>
    <t>MarR transcriptional regulator/IS5 / MarR transcriptional regulator/IS5 / MarR transcriptional regulator/IS5</t>
  </si>
  <si>
    <t>2457937 =</t>
  </si>
  <si>
    <t>34.7% / 37.3% / 39.6% / 39.2% / 43.1%</t>
  </si>
  <si>
    <t>hypothetical protein / hypothetical protein / hypothetical protein / hypothetical protein / hypothetical protein</t>
  </si>
  <si>
    <t>2769818 =</t>
  </si>
  <si>
    <t>= 2484185</t>
  </si>
  <si>
    <t>5.6%</t>
  </si>
  <si>
    <t>2974245 =</t>
  </si>
  <si>
    <t>2519303 =</t>
  </si>
  <si>
    <t>10.2%</t>
  </si>
  <si>
    <t>Vitamin B12 transporter BtuB</t>
  </si>
  <si>
    <t>= 3339546</t>
  </si>
  <si>
    <t>IS630_193</t>
  </si>
  <si>
    <t>2784012 =</t>
  </si>
  <si>
    <t>94.8% / 93.0% / 91.9%</t>
  </si>
  <si>
    <t>Error‑prone DNA polymerase/Error‑prone DNA polymerase / Error‑prone DNA polymerase/Error‑prone DNA polymerase / Error‑prone DNA polymerase/Error‑prone DNA polymerase</t>
  </si>
  <si>
    <t>= 3054393</t>
  </si>
  <si>
    <t>IS21_38 / IS21_38 / IS21_38</t>
  </si>
  <si>
    <t>= 2975683</t>
  </si>
  <si>
    <t>5.8%</t>
  </si>
  <si>
    <t>3026316 =</t>
  </si>
  <si>
    <t>2799098 =</t>
  </si>
  <si>
    <t>2799110 =</t>
  </si>
  <si>
    <t>22852 =</t>
  </si>
  <si>
    <t>8.7% / 13.2%</t>
  </si>
  <si>
    <t>= 2007415</t>
  </si>
  <si>
    <t>IS66/IS66 / IS66/IS66</t>
  </si>
  <si>
    <t>= 517035</t>
  </si>
  <si>
    <t>8.6%</t>
  </si>
  <si>
    <t>Arsenical pump membrane protein/hypothetical protein</t>
  </si>
  <si>
    <t>= 881502</t>
  </si>
  <si>
    <t>27.4%</t>
  </si>
  <si>
    <t>IS630_247</t>
  </si>
  <si>
    <t>= 3357603</t>
  </si>
  <si>
    <t>1893801 =</t>
  </si>
  <si>
    <t>5.4% / 9.5% / 5.5%</t>
  </si>
  <si>
    <t>3‑phenylpropionate‑dihydrodiol/cinnamic acid‑dih ydrodiol dehydrogenase / 3‑phenylpropionate‑dihydrodiol/cinnamic acid‑dih ydrodiol dehydrogenase / 3‑phenylpropionate‑dihydrodiol/cinnamic acid‑dih ydrodiol dehydrogenase</t>
  </si>
  <si>
    <t>= 2007438</t>
  </si>
  <si>
    <t>IS66/IS66 / IS66/IS66 / IS66/IS66</t>
  </si>
  <si>
    <t>2974265 =</t>
  </si>
  <si>
    <t>= 3293507</t>
  </si>
  <si>
    <t>Adaptive‑response sensory‑kinase SasA</t>
  </si>
  <si>
    <t>2974269 =</t>
  </si>
  <si>
    <t>9.9%</t>
  </si>
  <si>
    <t>= 3293511</t>
  </si>
  <si>
    <t>= 2975682</t>
  </si>
  <si>
    <t>3337444 =</t>
  </si>
  <si>
    <t>1995107 =</t>
  </si>
  <si>
    <t>100 %</t>
  </si>
  <si>
    <t>2600606 =</t>
  </si>
  <si>
    <t>= 517036</t>
  </si>
  <si>
    <t>9.8%</t>
  </si>
  <si>
    <t>2974276 =</t>
  </si>
  <si>
    <t>= 1893808</t>
  </si>
  <si>
    <t>8.7% / 5.7%</t>
  </si>
  <si>
    <t>3‑phenylpropionate‑dihydrodiol/cinnamic acid‑dih ydrodiol dehydrogenase / 3‑phenylpropionate‑dihydrodiol/cinnamic acid‑dih ydrodiol dehydrogenase</t>
  </si>
  <si>
    <t>2089680 =</t>
  </si>
  <si>
    <t>5.2%</t>
  </si>
  <si>
    <t>= 2133670</t>
  </si>
  <si>
    <t>= 2975665</t>
  </si>
  <si>
    <t>NA / NA</t>
  </si>
  <si>
    <t>IS1182_104 / IS1182_104</t>
  </si>
  <si>
    <t>3337427 =</t>
  </si>
  <si>
    <t>= 3494050</t>
  </si>
  <si>
    <t>5.7% / 6.7%</t>
  </si>
  <si>
    <t>hypothetical protein / hypothetical protein</t>
  </si>
  <si>
    <t>6.0%</t>
  </si>
  <si>
    <t>IS66_393</t>
  </si>
  <si>
    <t>3494043 =</t>
  </si>
  <si>
    <t>1995150 =</t>
  </si>
  <si>
    <t>10.3%</t>
  </si>
  <si>
    <t>= 2624069</t>
  </si>
  <si>
    <t>Vitamin B12 import ATP‑binding protein BtuD/hypothetical protein</t>
  </si>
  <si>
    <t>= 1996118</t>
  </si>
  <si>
    <t>18.9%</t>
  </si>
  <si>
    <t>= 3090198</t>
  </si>
  <si>
    <t>hypothetical protein/Xylulose‑5‑phosphate phosphoketolase</t>
  </si>
  <si>
    <t>2457702 =</t>
  </si>
  <si>
    <t>5.1%</t>
  </si>
  <si>
    <t>3040921 =</t>
  </si>
  <si>
    <t>IS5/TetR/AcrR family transcriptional regulator</t>
  </si>
  <si>
    <t>Annotation side A</t>
  </si>
  <si>
    <t>Annotation side B</t>
  </si>
  <si>
    <t>Genomic Position __ side A</t>
  </si>
  <si>
    <t>genomic Position side B</t>
  </si>
  <si>
    <t>IS66 seems to be a IS 66.46</t>
  </si>
  <si>
    <t>Column6</t>
  </si>
  <si>
    <t>Column7</t>
  </si>
  <si>
    <t>38.9% / 27.3% / 34.5% / 33.1% / 16.9% / 32.6% / 22.3% / 27.8% / 27.3% / 24.4% / 19.4%</t>
  </si>
  <si>
    <t>52.2% / 52.0% / 50.6% / 51.7% / 52.1% / 47.6% / 45.1% / 52.1% / 49.7% / 47.6% / 48.5%</t>
  </si>
  <si>
    <t>6.8% / 8.6% / 10.0% / 8.1% / 6.4% / 6.6% / 8.4% / 7.4% / 6.3% / 5.8% / 6.3%</t>
  </si>
  <si>
    <t>42.5% / 41.8% / 39.2% / 39.1% / 44.8% / 38.5% / 33.5% / 33.8% / 35.6% / 34.7% / 30.2%</t>
  </si>
  <si>
    <t>28.7% / 27.3% / 26.3% / 28.8% / 27.1% / 25.5% / 25.7% / 22.6% / 22.9% / 24.8% / 23.3%</t>
  </si>
  <si>
    <t>33.2% / 29.8% / 31.4% / 29.1% / 32.2% / 25.4% / 28.8% / 25.9% / 27.3% / 26.7% / 25.2%</t>
  </si>
  <si>
    <t>90.2% / 90.3% / 89.1% / 90.6% / 89.7% / 91.5% / 92.4% / 90.8% / 93.0% / 92.7% / 90.6%</t>
  </si>
  <si>
    <t>65.1% / 66.0% / 61.2% / 62.8% / 58.4% / 60.1% / 62.7% / 61.4% / 64.9% / 69.8% / 63.8%</t>
  </si>
  <si>
    <t>38.8% / 43.5% / 39.8% / 43.8% / 55.7% / 44.1% / 45.4% / 43.1% / 39.4% / 47.8% / 53.9%</t>
  </si>
  <si>
    <t>11.4% / 11.8% / 9.7% / 9.9% / 13.2% / 12.5% / 10.1% / 9.1% / 8.7% / 9.2% / 9.1%</t>
  </si>
  <si>
    <t>30.6% / 35.1% / 32.7% / 32.7% / 36.3% / 34.9% / 30.2% / 32.0% / 28.9% / 30.1% / 33.1%</t>
  </si>
  <si>
    <t>62.6% / 59.0% / 63.1% / 64.4% / 58.9% / 57.1% / 59.1% / 63.5% / 53.5% / 60.8% / 59.6%</t>
  </si>
  <si>
    <t>48.2% / 44.1% / 48.3% / 44.3% / 50.2% / 42.4% / 42.4% / 48.4% / 44.3% / 46.5% / 46.6%</t>
  </si>
  <si>
    <t>69.4% / 64.6% / 69.2% / 67.8% / 70.2% / 64.0% / 62.5% / 61.1% / 65.5% / 66.9% / 65.1%</t>
  </si>
  <si>
    <t>78.2% / 79.3% / 79.3% / 77.4% / 79.9% / 80.8% / 83.1% / 81.9% / 83.9% / 84.5% / 82.3%</t>
  </si>
  <si>
    <t>33.1% / 41.9% / 34.4% / 37.5% / 36.2% / 37.7% / 36.2% / 39.4%</t>
  </si>
  <si>
    <t>50.5% / 53.3% / 50.3% / 48.3% / 52.1% / 51.6% / 49.1% / 44.0% / 49.0% / 48.9% / 49.3%</t>
  </si>
  <si>
    <t>55.2% / 65.2% / 59.6% / 54.0% / 51.3% / 54.1% / 42.8% / 34.5% / 35.9% / 43.4% / 46.1%</t>
  </si>
  <si>
    <t>78.3% / 75.7% / 75.7% / 76.3% / 76.9% / 77.3% / 80.6% / 81.1% / 83.7% / 83.7% / 78.9%</t>
  </si>
  <si>
    <t>9.5% / 7.6%</t>
  </si>
  <si>
    <t>7.2%</t>
  </si>
  <si>
    <t>54.9% / 55.3% / 53.0% / 50.7% / 49.7% / 51.7% / 48.3% / 52.5%</t>
  </si>
  <si>
    <t>IS110/PadR family transcriptional regulator / IS110/PadR family transcriptional regulator / IS110/PadR family transcriptional regulator / IS110/PadR family transcriptional regulator / IS110/PadR family transcriptional regulator / IS110/PadR family transcriptional regulator / IS110/PadR family transcriptional regulator / IS110/PadR family transcriptional regulator</t>
  </si>
  <si>
    <t>Tyrosine recombinase XerC / Tyrosine recombinase XerC / Tyrosine recombinase XerC / Tyrosine recombinase XerC / Tyrosine recombinase XerC / Tyrosine recombinase XerC / Tyrosine recombinase XerC / Tyrosine recombinase XerC</t>
  </si>
  <si>
    <t>42.9% / 32.4% / 36.2% / 35.3%</t>
  </si>
  <si>
    <t>hypothetical protein/hypothetical protein / hypothetical protein/hypothetical protein / hypothetical protein/hypothetical protein / hypothetical protein/hypothetical protein</t>
  </si>
  <si>
    <t>hutI_2/IS3 family transposase / hutI_2/IS3 family transposase / hutI_2/IS3 family transposase / hutI_2/IS3 family transposase</t>
  </si>
  <si>
    <t>42.5% / 41.0% / 39.8% / 40.8% / 37.6% / 36.3% / 33.7% / 35.0% / 36.2% / 35.1%</t>
  </si>
  <si>
    <t>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</t>
  </si>
  <si>
    <t>IS1182_104 / IS1182_104 / IS1182_104 / IS1182_104 / IS1182_104 / IS1182_104 / IS1182_104 / IS1182_104 / IS1182_104 / IS1182_104</t>
  </si>
  <si>
    <t>29.8% / 12.0%</t>
  </si>
  <si>
    <t>IS630_247 / IS630_247</t>
  </si>
  <si>
    <t>Vitamin B12 import ATP‑binding protein BtuD/hypothetical protein / Vitamin B12 import ATP‑binding protein BtuD/hypothetical protein</t>
  </si>
  <si>
    <t>81.5% / 77.8% / 77.5% / 79.5% / 76.2% / 77.7% / 79.2% / 77.9% / 76.1% / 76.6% / 78.3%</t>
  </si>
  <si>
    <t>37.7% / 39.1% / 36.5% / 34.2% / 41.5% / 39.3% / 42.0% / 43.8% / 43.4% / 40.3% / 39.4%</t>
  </si>
  <si>
    <t>12.7% / 14.3% / 13.0% / 12.3% / 10.5% / 14.1% / 11.5% / 10.4% / 11.9% / 10.8% / 12.0%</t>
  </si>
  <si>
    <t>62.2% / 71.8% / 70.0% / 69.3% / 56.4% / 64.7% / 62.0% / 63.4% / 66.0% / 68.4% / 64.8%</t>
  </si>
  <si>
    <t>20.4% / 25.3% / 21.7% / 20.1% / 26.1% / 24.6% / 19.5% / 16.7% / 12.0% / 18.2% / 17.3%</t>
  </si>
  <si>
    <t>33.5% / 38.6% / 39.4% / 36.5% / 31.1% / 35.7% / 37.6% / 36.0% / 40.4% / 42.0% / 35.2%</t>
  </si>
  <si>
    <t>45.7% / 43.4% / 48.0% / 50.2% / 39.5% / 36.4% / 34.3% / 34.5% / 36.0%</t>
  </si>
  <si>
    <t>hypothetical protein / hypothetical protein / hypothetical protein / hypothetical protein / hypothetical protein / hypothetical protein / hypothetical protein / hypothetical protein / hypothetical protein</t>
  </si>
  <si>
    <t>IS1595_235 / IS1595_235 / IS1595_235 / IS1595_235 / IS1595_235 / IS1595_235 / IS1595_235 / IS1595_235 / IS1595_235</t>
  </si>
  <si>
    <t>47.4% / 44.6% / 47.8% / 50.2% / 47.7% / 45.6% / 50.5% / 49.0% / 50.2% / 47.3% / 48.7%</t>
  </si>
  <si>
    <t>43.7% / 40.8% / 46.7% / 45.2% / 41.4% / 37.7% / 45.4%</t>
  </si>
  <si>
    <t>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</t>
  </si>
  <si>
    <t>IS66_46 / IS66_46 / IS66_46 / IS66_46 / IS66_46 / IS66_46 / IS66_46</t>
  </si>
  <si>
    <t>91.1% / 93.1% / 92.2% / 90.1% / 89.6% / 92.6% / 90.1% / 89.5% / 92.0% / 92.7% / 89.5%</t>
  </si>
  <si>
    <t>47.8% / 47.1% / 47.4% / 45.8% / 48.7% / 48.5% / 50.2% / 51.2% / 49.1% / 47.7% / 48.7%</t>
  </si>
  <si>
    <t>76.2% / 75.1% / 74.5% / 75.9% / 77.9% / 76.6% / 74.4% / 76.4% / 76.4% / 72.0% / 77.6%</t>
  </si>
  <si>
    <t>28.7% / 36.4% / 30.2% / 29.4% / 26.0% / 28.7% / 28.0% / 22.5% / 24.0% / 24.9% / 25.5%</t>
  </si>
  <si>
    <t>54.9% / 51.6% / 50.7%</t>
  </si>
  <si>
    <t>29.3% / 28.7% / 22.9%</t>
  </si>
  <si>
    <t>IS110/PadR family transcriptional regulator / IS110/PadR family transcriptional regulator / IS110/PadR family transcriptional regulator</t>
  </si>
  <si>
    <t>= 3339933</t>
  </si>
  <si>
    <t>hypothetical protein/hypothetical protein / hypothetical protein/hypothetical protein / hypothetical protein/hypothetical protein</t>
  </si>
  <si>
    <t>13.9%</t>
  </si>
  <si>
    <t>11.0% / 10.1%</t>
  </si>
  <si>
    <t>= 3078497</t>
  </si>
  <si>
    <t>IS21_259 / IS21_259</t>
  </si>
  <si>
    <t>2974257 =</t>
  </si>
  <si>
    <t>= 3499357</t>
  </si>
  <si>
    <t>hypothetical protein/Succinate‑semialdehyde dehydrogenase [NADP(+)] 1</t>
  </si>
  <si>
    <t>2974268 =</t>
  </si>
  <si>
    <t>5.4%</t>
  </si>
  <si>
    <t>= 3499368</t>
  </si>
  <si>
    <t>NA / NA / NA</t>
  </si>
  <si>
    <t>IS1182_104 / IS1182_104 / IS1182_104</t>
  </si>
  <si>
    <t>3337445 =</t>
  </si>
  <si>
    <t>41.8% / 39.3% / 39.1% / 30.6%</t>
  </si>
  <si>
    <t>hypothetical protein / hypothetical protein / hypothetical protein / hypothetical protein</t>
  </si>
  <si>
    <t>2519265 =</t>
  </si>
  <si>
    <t>62.7%</t>
  </si>
  <si>
    <t>5'‑nucleotidase/Vitamin B12 transporter BtuB</t>
  </si>
  <si>
    <t>= 3339526</t>
  </si>
  <si>
    <t>2974279 =</t>
  </si>
  <si>
    <t>14.0%</t>
  </si>
  <si>
    <t>= 3499379</t>
  </si>
  <si>
    <t>92.6% / 91.6% / 92.8%</t>
  </si>
  <si>
    <t>= 564275</t>
  </si>
  <si>
    <t>5.3%</t>
  </si>
  <si>
    <t>3769992 =</t>
  </si>
  <si>
    <t>= 760492</t>
  </si>
  <si>
    <t>8.3% / 20.0% / 35.5% / 47.1% / 44.3% / 24.2% / 21.4%</t>
  </si>
  <si>
    <t>IS66_393 / IS66_393 / IS66_393 / IS66_393 / IS66_393 / IS66_393 / IS66_393</t>
  </si>
  <si>
    <t>2089135 =</t>
  </si>
  <si>
    <t>hypothetical protein / hypothetical protein / hypothetical protein / hypothetical protein / hypothetical protein / hypothetical protein / hypothetical protein</t>
  </si>
  <si>
    <t>= 517025</t>
  </si>
  <si>
    <t>9.2%</t>
  </si>
  <si>
    <t>= 517045</t>
  </si>
  <si>
    <t>44.6%</t>
  </si>
  <si>
    <t>2974285 =</t>
  </si>
  <si>
    <t>1995154 =</t>
  </si>
  <si>
    <t>15.2%</t>
  </si>
  <si>
    <t>= 2624073</t>
  </si>
  <si>
    <t>= 2089139</t>
  </si>
  <si>
    <t>27.7% / 41.7% / 51.8% / 53.3% / 28.5% / 22.2%</t>
  </si>
  <si>
    <t>hypothetical protein / hypothetical protein / hypothetical protein / hypothetical protein / hypothetical protein / hypothetical protein</t>
  </si>
  <si>
    <t>IS66_46 / IS66_46 / IS66_46 / IS66_46 / IS66_46 / IS66_46</t>
  </si>
  <si>
    <t>2519273 =</t>
  </si>
  <si>
    <t>12.6%</t>
  </si>
  <si>
    <t>= 3339534</t>
  </si>
  <si>
    <t>= 2975659</t>
  </si>
  <si>
    <t>3337421 =</t>
  </si>
  <si>
    <t>2799079 =</t>
  </si>
  <si>
    <t>2974284 =</t>
  </si>
  <si>
    <t>22846 =</t>
  </si>
  <si>
    <t>8.4%</t>
  </si>
  <si>
    <t>= 2007409</t>
  </si>
  <si>
    <t>IS66/IS66</t>
  </si>
  <si>
    <t>= 517024</t>
  </si>
  <si>
    <t>8.1%</t>
  </si>
  <si>
    <t>2974264 =</t>
  </si>
  <si>
    <t>= 2975658</t>
  </si>
  <si>
    <t>12.9%</t>
  </si>
  <si>
    <t>3026291 =</t>
  </si>
  <si>
    <t>1840625 =</t>
  </si>
  <si>
    <t>32.1%</t>
  </si>
  <si>
    <t>2799100 =</t>
  </si>
  <si>
    <t>= 2975651</t>
  </si>
  <si>
    <t>3337413 =</t>
  </si>
  <si>
    <t>= 2975674</t>
  </si>
  <si>
    <t>3337436 =</t>
  </si>
  <si>
    <t>22839 =</t>
  </si>
  <si>
    <t>10.1%</t>
  </si>
  <si>
    <t>= 2007402</t>
  </si>
  <si>
    <t>2799078 =</t>
  </si>
  <si>
    <t>5.7%</t>
  </si>
  <si>
    <t>2201884 =</t>
  </si>
  <si>
    <t>Anaerobic nitric oxide reductase transcription r egulator NorR</t>
  </si>
  <si>
    <t>2799116 =</t>
  </si>
  <si>
    <t>38.9% / 39.6% / 30.8% / 23.2% / 29.9% / 25.2% / 25.6% / 24.7% / 27.1% / 36.5% / 26.9%</t>
  </si>
  <si>
    <t>52.2% / 57.5% / 52.3% / 56.7% / 57.1% / 55.2% / 53.8% / 53.7% / 52.2% / 58.0% / 52.7%</t>
  </si>
  <si>
    <t>6.8% / 6.9% / 6.7% / 6.3% / 8.4% / 9.4% / 6.6% / 8.5% / 9.1% / 6.4% / 8.1%</t>
  </si>
  <si>
    <t>42.5% / 38.4% / 37.2% / 38.7% / 37.8% / 43.0% / 38.2% / 39.9% / 34.8% / 37.3% / 35.0%</t>
  </si>
  <si>
    <t>28.7% / 28.8% / 27.9% / 29.0% / 27.2% / 31.9% / 26.3% / 28.5% / 25.8% / 27.5% / 25.3%</t>
  </si>
  <si>
    <t>33.2% / 30.1% / 33.1% / 33.6% / 33.3% / 28.3% / 32.9% / 28.2% / 28.4% / 29.1% / 30.2%</t>
  </si>
  <si>
    <t>90.2% / 90.3% / 90.0% / 89.7% / 89.1% / 90.9% / 91.4% / 89.1% / 90.3% / 90.4% / 90.2%</t>
  </si>
  <si>
    <t>65.1% / 60.8% / 65.2% / 66.1% / 64.4% / 61.9% / 61.8% / 60.8% / 61.3% / 63.1% / 58.3%</t>
  </si>
  <si>
    <t>38.8% / 43.1% / 35.0% / 44.8% / 49.7% / 38.9% / 46.5% / 62.1% / 38.9% / 48.6% / 48.1%</t>
  </si>
  <si>
    <t>11.4% / 11.7% / 10.2% / 11.5% / 11.8% / 11.1% / 10.8% / 9.5% / 10.4% / 9.4% / 10.6%</t>
  </si>
  <si>
    <t>30.6% / 36.0% / 34.4% / 33.7% / 37.3% / 36.4% / 32.7% / 33.8% / 36.4% / 31.2% / 34.8%</t>
  </si>
  <si>
    <t>62.6% / 60.8% / 61.9% / 68.2% / 62.6% / 63.5% / 57.2% / 59.8% / 55.5% / 58.2% / 60.7%</t>
  </si>
  <si>
    <t>48.2% / 45.0% / 48.7% / 49.6% / 45.9% / 47.8% / 46.3% / 49.7% / 52.2% / 48.0% / 45.1%</t>
  </si>
  <si>
    <t>69.4% / 68.5% / 69.1% / 67.3% / 70.7% / 64.8% / 66.9% / 64.8% / 63.8% / 65.5% / 65.8%</t>
  </si>
  <si>
    <t>78.2% / 80.3% / 79.3% / 79.8% / 77.5% / 78.9% / 80.9% / 78.8% / 82.1% / 81.5% / 79.1%</t>
  </si>
  <si>
    <t>33.1% / 38.7% / 36.0% / 36.3% / 41.5% / 37.1%</t>
  </si>
  <si>
    <t>Tyrosine recombinase XerC/Nucleoid occlusion protein / Tyrosine recombinase XerC/Nucleoid occlusion protein / Tyrosine recombinase XerC/Nucleoid occlusion protein / Tyrosine recombinase XerC/Nucleoid occlusion protein / Tyrosine recombinase XerC/Nucleoid occlusion protein / Tyrosine recombinase XerC/Nucleoid occlusion protein</t>
  </si>
  <si>
    <t>IS5_279 / IS5_279 / IS5_279 / IS5_279 / IS5_279 / IS5_279</t>
  </si>
  <si>
    <t>50.5% / 53.9% / 48.4% / 50.0% / 47.8% / 50.0% / 43.3% / 48.7% / 55.0% / 54.4% / 48.5%</t>
  </si>
  <si>
    <t>55.2% / 66.7% / 52.9% / 61.1% / 61.7% / 60.1% / 46.7% / 50.7% / 52.6% / 61.5% / 53.1%</t>
  </si>
  <si>
    <t>78.3% / 76.4% / 72.6% / 76.1% / 77.0% / 73.3% / 73.8% / 73.8% / 76.1% / 74.8% / 77.8%</t>
  </si>
  <si>
    <t>9.5% / 6.6%</t>
  </si>
  <si>
    <t>7.2% / 11.6%</t>
  </si>
  <si>
    <t>54.9% / 60.4% / 53.7% / 56.2% / 51.5% / 56.1% / 52.2% / 54.4%</t>
  </si>
  <si>
    <t>42.9% / 36.1% / 37.0% / 37.2% / 32.1%</t>
  </si>
  <si>
    <t>42.5% / 40.8% / 37.8% / 41.8% / 39.7% / 38.3% / 37.1% / 39.8% / 35.4% / 36.0%</t>
  </si>
  <si>
    <t>29.8% / 30.9%</t>
  </si>
  <si>
    <t>81.5% / 77.2% / 76.8% / 77.7% / 77.6% / 77.2% / 77.7% / 79.5% / 76.0% / 77.9% / 79.8%</t>
  </si>
  <si>
    <t>37.7% / 41.1% / 42.6% / 41.1% / 40.0% / 41.0% / 41.8% / 32.9% / 38.5% / 37.3% / 38.7%</t>
  </si>
  <si>
    <t>12.7% / 11.2% / 11.9% / 9.9% / 13.5% / 13.4% / 13.4% / 12.7% / 12.3% / 11.9% / 12.7%</t>
  </si>
  <si>
    <t>62.2% / 66.5% / 67.0% / 68.0% / 63.2% / 70.8% / 65.9% / 66.3% / 69.3% / 65.3% / 64.5%</t>
  </si>
  <si>
    <t>20.4% / 21.0% / 22.4% / 27.6% / 21.3% / 23.6% / 19.6% / 18.4% / 17.8% / 19.8% / 25.4%</t>
  </si>
  <si>
    <t>33.5% / 41.1% / 35.8% / 40.6% / 40.6% / 41.3% / 35.2% / 36.9% / 36.9% / 42.5% / 35.4%</t>
  </si>
  <si>
    <t>45.7% / 49.5% / 40.7% / 46.4% / 46.7% / 44.0% / 43.8% / 49.8% / 48.1% / 47.1%</t>
  </si>
  <si>
    <t>hypothetical protein / hypothetical protein / hypothetical protein / hypothetical protein / hypothetical protein / hypothetical protein / hypothetical protein / hypothetical protein / hypothetical protein / hypothetical protein</t>
  </si>
  <si>
    <t>IS1595_235 / IS1595_235 / IS1595_235 / IS1595_235 / IS1595_235 / IS1595_235 / IS1595_235 / IS1595_235 / IS1595_235 / IS1595_235</t>
  </si>
  <si>
    <t>47.4% / 48.7% / 48.3% / 48.9% / 48.4% / 46.2% / 49.9% / 48.2% / 48.4% / 44.2% / 46.8%</t>
  </si>
  <si>
    <t>43.7% / 40.4% / 47.7% / 47.2% / 44.9% / 45.2% / 43.4% / 44.3%</t>
  </si>
  <si>
    <t>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 / hypothetical protein/hypothetical protein</t>
  </si>
  <si>
    <t>IS66_46 / IS66_46 / IS66_46 / IS66_46 / IS66_46 / IS66_46 / IS66_46 / IS66_46</t>
  </si>
  <si>
    <t>91.1% / 92.8% / 90.6% / 93.2% / 92.5% / 93.4% / 90.3% / 92.5% / 91.3% / 92.5% / 90.3%</t>
  </si>
  <si>
    <t>47.8% / 46.6% / 48.1% / 47.4% / 47.2% / 47.1% / 44.6% / 48.8% / 46.1% / 47.3% / 47.9%</t>
  </si>
  <si>
    <t>100 % / 100 % / 100 % / 100 % / 100 % / 100 % / 100 % / 100 % / 100 % / 100 %</t>
  </si>
  <si>
    <t>Vitamin B12 transporter BtuB / Vitamin B12 transporter BtuB / Vitamin B12 transporter BtuB / Vitamin B12 transporter BtuB / Vitamin B12 transporter BtuB / Vitamin B12 transporter BtuB / Vitamin B12 transporter BtuB / Vitamin B12 transporter BtuB / Vitamin B12 transporter BtuB / Vitamin B12 transporter BtuB</t>
  </si>
  <si>
    <t>Arsenical pump membrane protein / Arsenical pump membrane protein / Arsenical pump membrane protein / Arsenical pump membrane protein / Arsenical pump membrane protein / Arsenical pump membrane protein / Arsenical pump membrane protein / Arsenical pump membrane protein / Arsenical pump membrane protein / Arsenical pump membrane protein</t>
  </si>
  <si>
    <t>76.2% / 73.6% / 76.3% / 73.4% / 75.6% / 74.7% / 77.8% / 74.2% / 74.1% / 76.4%</t>
  </si>
  <si>
    <t>IS5/clpB / IS5/clpB / IS5/clpB / IS5/clpB / IS5/clpB / IS5/clpB / IS5/clpB / IS5/clpB / IS5/clpB / IS5/clpB</t>
  </si>
  <si>
    <t>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 / hypothetical protein/Ubiquinone hydroxylase UbiM</t>
  </si>
  <si>
    <t>28.7% / 24.3% / 36.2% / 31.6% / 31.5% / 29.8% / 28.0% / 34.6% / 33.0% / 27.2%</t>
  </si>
  <si>
    <t>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 / Cellulose synthase 1/Acetyl‑coenzyme A synthetase</t>
  </si>
  <si>
    <t>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 / hypothetical/IS256 family transposase ISSpwi2</t>
  </si>
  <si>
    <t>52.7% / 48.1% / 48.9% / 51.8% / 50.8%</t>
  </si>
  <si>
    <t>Tyrosine recombinase XerC/Nucleoid occlusion protein / Tyrosine recombinase XerC/Nucleoid occlusion protein / Tyrosine recombinase XerC/Nucleoid occlusion protein / Tyrosine recombinase XerC/Nucleoid occlusion protein / Tyrosine recombinase XerC/Nucleoid occlusion protein</t>
  </si>
  <si>
    <t>MarR transcriptional regulator/IS5 / MarR transcriptional regulator/IS5 / MarR transcriptional regulator/IS5 / MarR transcriptional regulator/IS5 / MarR transcriptional regulator/IS5</t>
  </si>
  <si>
    <t>= 2120508</t>
  </si>
  <si>
    <t>5.9%</t>
  </si>
  <si>
    <t>Tyrosine recombinase XerC/hypothetical protein</t>
  </si>
  <si>
    <t>2974240 =</t>
  </si>
  <si>
    <t>301474 =</t>
  </si>
  <si>
    <t>5.8% / 11.1% / 6.3%</t>
  </si>
  <si>
    <t>Adaptive‑response sensory‑kinase SasA / Adaptive‑response sensory‑kinase SasA / Adaptive‑response sensory‑kinase SasA</t>
  </si>
  <si>
    <t>30.6% / 25.9% / 23.8%</t>
  </si>
  <si>
    <t>36.6% / 38.5% / 38.3% / 34.2%</t>
  </si>
  <si>
    <t>2974271 =</t>
  </si>
  <si>
    <t>= 3499371</t>
  </si>
  <si>
    <t>= 301477</t>
  </si>
  <si>
    <t>7.3% / 6.4% / 8.9% / 7.0%</t>
  </si>
  <si>
    <t>Adaptive‑response sensory‑kinase SasA / Adaptive‑response sensory‑kinase SasA / Adaptive‑response sensory‑kinase SasA / Adaptive‑response sensory‑kinase SasA</t>
  </si>
  <si>
    <t>= 760743</t>
  </si>
  <si>
    <t>IS1182 family transposase ISGdi13/AEC family transporter / IS1182 family transposase ISGdi13/AEC family transporter / IS1182 family transposase ISGdi13/AEC family transporter / IS1182 family transposase ISGdi13/AEC family transporter</t>
  </si>
  <si>
    <t>= 511919</t>
  </si>
  <si>
    <t>20.7%</t>
  </si>
  <si>
    <t>Purine ribonucleoside efflux pump NepI/Porin B</t>
  </si>
  <si>
    <t>3040502 =</t>
  </si>
  <si>
    <t>hypothetical protein/IS5 family transposase ISPze1</t>
  </si>
  <si>
    <t>8.2% / 9.7% / 6.6% / 6.9%</t>
  </si>
  <si>
    <t>IS66_46 / IS66_46 / IS66_46 / IS66_46</t>
  </si>
  <si>
    <t>2134542 =</t>
  </si>
  <si>
    <t>6.3% / 8.7% / 7.7% / 9.7%</t>
  </si>
  <si>
    <t>IS66/IS66 / IS66/IS66 / IS66/IS66 / IS66/IS66</t>
  </si>
  <si>
    <t>= 2134549</t>
  </si>
  <si>
    <t>= 1325099</t>
  </si>
  <si>
    <t>Linear gramicidin dehydrogenase LgrE</t>
  </si>
  <si>
    <t>1840626 =</t>
  </si>
  <si>
    <t>38.9%</t>
  </si>
  <si>
    <t>2974250 =</t>
  </si>
  <si>
    <t>= 3499350</t>
  </si>
  <si>
    <t>6.6% / 9.9% / 6.1% / 7.1%</t>
  </si>
  <si>
    <t>= 2741403</t>
  </si>
  <si>
    <t>Nucleoid occlusion protein / Nucleoid occlusion protein / Nucleoid occlusion protein / Nucleoid occlusion protein</t>
  </si>
  <si>
    <t>2573507 =</t>
  </si>
  <si>
    <t>7.3% / 11.6% / 6.8%</t>
  </si>
  <si>
    <t>IS66_46 / IS66_46 / IS66_46</t>
  </si>
  <si>
    <t>2741396 =</t>
  </si>
  <si>
    <t>Nucleoid occlusion protein / Nucleoid occlusion protein / Nucleoid occlusion protein</t>
  </si>
  <si>
    <t>5.8% / 7.1% / 8.1%</t>
  </si>
  <si>
    <t>= 3023357</t>
  </si>
  <si>
    <t>hypothetical protein / hypothetical protein / hypothetical protein</t>
  </si>
  <si>
    <t>= 2975667</t>
  </si>
  <si>
    <t>6.7%</t>
  </si>
  <si>
    <t>= 3480286</t>
  </si>
  <si>
    <t/>
  </si>
  <si>
    <t>Arsenical pump membrane protein</t>
  </si>
  <si>
    <t>3090211 =</t>
  </si>
  <si>
    <t>3054394 =</t>
  </si>
  <si>
    <t>IS21_38</t>
  </si>
  <si>
    <t>3322142 =</t>
  </si>
  <si>
    <t>IS21_259</t>
  </si>
  <si>
    <t>= 3090027</t>
  </si>
  <si>
    <t>hypothetical/IS256 family transposase ISSpwi2</t>
  </si>
  <si>
    <t>= 3337398</t>
  </si>
  <si>
    <t>= 3434302</t>
  </si>
  <si>
    <t>= 3459533</t>
  </si>
  <si>
    <t>IS630 family transposase ISBj5/IS630 family transposase ISBj5</t>
  </si>
  <si>
    <t>3770052 =</t>
  </si>
  <si>
    <t>3480318 =</t>
  </si>
  <si>
    <t>= 3510536</t>
  </si>
  <si>
    <t>IS1595_235</t>
  </si>
  <si>
    <t>= 2799121</t>
  </si>
  <si>
    <t>IS5_197</t>
  </si>
  <si>
    <t>1042053 =</t>
  </si>
  <si>
    <t>6.1%</t>
  </si>
  <si>
    <t>putative TonB‑dependent receptor BfrD</t>
  </si>
  <si>
    <t>3338552 =</t>
  </si>
  <si>
    <t>IS256_47</t>
  </si>
  <si>
    <t>6.3% / 5.1% / 15.1%</t>
  </si>
  <si>
    <t>3023350 =</t>
  </si>
  <si>
    <t>5.8% / 8.4% / 12.5%</t>
  </si>
  <si>
    <t>= 782539</t>
  </si>
  <si>
    <t>5.0%</t>
  </si>
  <si>
    <t>putative membrane protein</t>
  </si>
  <si>
    <t>2004926 =</t>
  </si>
  <si>
    <t>= 936775</t>
  </si>
  <si>
    <t>putative signaling protein/Oxygen sensor protein DosP</t>
  </si>
  <si>
    <t>10.9%</t>
  </si>
  <si>
    <t>11.3%</t>
  </si>
  <si>
    <t>2799099 =</t>
  </si>
  <si>
    <t>From which sample</t>
  </si>
  <si>
    <t>Genomic position side A</t>
  </si>
  <si>
    <t>genomic positon side B</t>
  </si>
  <si>
    <t>Unique to parental strain</t>
  </si>
  <si>
    <t>Common to parental strain and round 1</t>
  </si>
  <si>
    <t xml:space="preserve">Common to  parental strain and rounds: 2,3,4,5,6,7,,10 </t>
  </si>
  <si>
    <t>Common to all</t>
  </si>
  <si>
    <t xml:space="preserve">Common to all </t>
  </si>
  <si>
    <t xml:space="preserve"> Common to all </t>
  </si>
  <si>
    <t>Sample</t>
  </si>
  <si>
    <t>Common to parental strain and rounds 6,7,8,10</t>
  </si>
  <si>
    <t xml:space="preserve">Common to parental strain and rounds 2, 5 </t>
  </si>
  <si>
    <t xml:space="preserve">Common to parental strain and rounds  2,3, 5,6,7,8,9,10 </t>
  </si>
  <si>
    <t xml:space="preserve">Common to rounds 1, 8, 9  </t>
  </si>
  <si>
    <t xml:space="preserve">Common to  rounds 1,2,4,8,10 </t>
  </si>
  <si>
    <t>Unique to round 2</t>
  </si>
  <si>
    <t>Unique to round 3</t>
  </si>
  <si>
    <t xml:space="preserve">Common to rounds 2,7,8 </t>
  </si>
  <si>
    <t>Unique to roudn 3</t>
  </si>
  <si>
    <t xml:space="preserve">Common to rounds 4, 10 </t>
  </si>
  <si>
    <t>Unique to round 5</t>
  </si>
  <si>
    <t>Unique to round 6</t>
  </si>
  <si>
    <t xml:space="preserve">Common to rounds 5,8,10  </t>
  </si>
  <si>
    <t xml:space="preserve">Unique to round 5 </t>
  </si>
  <si>
    <t>Unique to round 7</t>
  </si>
  <si>
    <t xml:space="preserve">Unique to round 8 </t>
  </si>
  <si>
    <t xml:space="preserve">Common torounds 8, 10  </t>
  </si>
  <si>
    <t>Common to rounds 8, 10</t>
  </si>
  <si>
    <t>Common to rounds 8, 9</t>
  </si>
  <si>
    <t xml:space="preserve">Unique to round 9 </t>
  </si>
  <si>
    <t>Unique to round 10</t>
  </si>
  <si>
    <t>Frequencies</t>
  </si>
  <si>
    <t>Genomic positions side A</t>
  </si>
  <si>
    <t xml:space="preserve">Common to parental strain and rounds 2,3,5,6,8,9,10 </t>
  </si>
  <si>
    <t>Common to parental strain and round 2</t>
  </si>
  <si>
    <t>Common to parental strain  1, 3, 4, 5, 7, 9, 10, 11</t>
  </si>
  <si>
    <t xml:space="preserve">Common to parental strain and rounds 2,3, 10 </t>
  </si>
  <si>
    <t xml:space="preserve">Common to parental strain and rounds 1,2,3,4,5,6,7,9,10  </t>
  </si>
  <si>
    <t>Common to parental strain and round 8</t>
  </si>
  <si>
    <t xml:space="preserve">Common to  parental strain and rounds 2,3,4,5,6,7,8,9  </t>
  </si>
  <si>
    <t xml:space="preserve">Common to parental strain and rounds 1,2,3,7,9,10  </t>
  </si>
  <si>
    <t xml:space="preserve">Unique to parental strain </t>
  </si>
  <si>
    <t xml:space="preserve">Common to rounds 1,4,7 </t>
  </si>
  <si>
    <t xml:space="preserve">Common to rounds 1,5,7 </t>
  </si>
  <si>
    <t xml:space="preserve">Unique to round 1 </t>
  </si>
  <si>
    <t>Common to rounds 1, 10</t>
  </si>
  <si>
    <t xml:space="preserve">Common to rounds 1, 7 , 8 </t>
  </si>
  <si>
    <t>Common to rounds 2,7, 9, 10  3, 8, 10, 11</t>
  </si>
  <si>
    <t xml:space="preserve">Unique to round 2 </t>
  </si>
  <si>
    <t xml:space="preserve">Common to rounds 2, 9  </t>
  </si>
  <si>
    <t xml:space="preserve">Common to rounds 3, 7 , 8 </t>
  </si>
  <si>
    <t>Unique to round 4</t>
  </si>
  <si>
    <t xml:space="preserve">Common to rounds 4,5,6,7,8,9,10  </t>
  </si>
  <si>
    <t xml:space="preserve">Common to round 5,6,7,8,9,10  </t>
  </si>
  <si>
    <t>Unique to round 8</t>
  </si>
  <si>
    <t>Unique to round 9</t>
  </si>
  <si>
    <t xml:space="preserve">Common to parental strains and rounds 2,6,8,9,10  </t>
  </si>
  <si>
    <t xml:space="preserve">Common to parental strain and round 1 </t>
  </si>
  <si>
    <t xml:space="preserve">Common to parental strain and rounds 1,3,4,6,7,9,10 </t>
  </si>
  <si>
    <t xml:space="preserve">Common to parental strain and rounds 1,6,9,10  </t>
  </si>
  <si>
    <t>Common to parental strain and rounds 1,2,3,4,5,7,8,9,10</t>
  </si>
  <si>
    <t xml:space="preserve">Common to parental strain and round 2 </t>
  </si>
  <si>
    <t xml:space="preserve">Common to parental strain and rounds 1,2,3,4,5,6,7,8,10  </t>
  </si>
  <si>
    <t xml:space="preserve">Common to parental strain and rounds 1,3,4,5,6,8,9  </t>
  </si>
  <si>
    <t xml:space="preserve">Common to parental strain and rounds 1,2,3,4,5,6,8,9,10  </t>
  </si>
  <si>
    <t>Common to parental strain and rounds 1,2,3,4,5,6,8,9,11</t>
  </si>
  <si>
    <t>Common to parental strain and rounds 1,2,3,4,5,6,8,9,12</t>
  </si>
  <si>
    <t>Common to parental strain and rounds 1,2,3,4,5,6,8,9,13</t>
  </si>
  <si>
    <t>Common to parental strain and rounds 1,2,3,4,5,6,8,9,14</t>
  </si>
  <si>
    <t xml:space="preserve">Common to rounds 1,3,4,5,7  </t>
  </si>
  <si>
    <t>Unique to round 1</t>
  </si>
  <si>
    <t xml:space="preserve">Unique to round 7 </t>
  </si>
  <si>
    <t xml:space="preserve">Unique to round 6 </t>
  </si>
  <si>
    <t>Common to round 1,5,6</t>
  </si>
  <si>
    <t xml:space="preserve">Common to rounds 2,7,10 </t>
  </si>
  <si>
    <t xml:space="preserve">Common to rounds 2,5,8 </t>
  </si>
  <si>
    <t xml:space="preserve">Common to rounds 3,4,8,10 </t>
  </si>
  <si>
    <t xml:space="preserve">Common to rounds 5,6,7,8 </t>
  </si>
  <si>
    <t>Unique to roudn 5</t>
  </si>
  <si>
    <t xml:space="preserve">Common to round 5,6,7,8 </t>
  </si>
  <si>
    <t>Common to rounds 7,8,9,10</t>
  </si>
  <si>
    <t xml:space="preserve">Common to rounds 7,8, 9 </t>
  </si>
  <si>
    <t xml:space="preserve">Common to rounds 7,8,10 </t>
  </si>
  <si>
    <t xml:space="preserve">Common to rounds 7,10 </t>
  </si>
  <si>
    <t xml:space="preserve">Common to rounds 8,9, 10 </t>
  </si>
  <si>
    <t xml:space="preserve">Common to rounds 8, 9, 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NumberFormat="1" applyFill="1"/>
    <xf numFmtId="0" fontId="2" fillId="0" borderId="0" xfId="0" applyNumberFormat="1" applyFont="1" applyFill="1"/>
    <xf numFmtId="0" fontId="0" fillId="0" borderId="0" xfId="0" applyNumberForma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4" fillId="0" borderId="0" xfId="0" applyFont="1" applyFill="1"/>
  </cellXfs>
  <cellStyles count="1">
    <cellStyle name="Normal" xfId="0" builtinId="0"/>
  </cellStyles>
  <dxfs count="2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37416</xdr:colOff>
      <xdr:row>84</xdr:row>
      <xdr:rowOff>179917</xdr:rowOff>
    </xdr:from>
    <xdr:to>
      <xdr:col>1</xdr:col>
      <xdr:colOff>7608359</xdr:colOff>
      <xdr:row>99</xdr:row>
      <xdr:rowOff>44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43BEBA9-84EC-17C4-B4C1-A5B1291F43D8}"/>
            </a:ext>
          </a:extLst>
        </xdr:cNvPr>
        <xdr:cNvSpPr txBox="1"/>
      </xdr:nvSpPr>
      <xdr:spPr>
        <a:xfrm>
          <a:off x="5529791" y="16229542"/>
          <a:ext cx="4570943" cy="27220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read the table: 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mon means that the event is present in all the timepoint analyzed from the flaskA line and also in the static preculture ( obtained from glycerol stock) 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put 1 = glycerol stock derived genome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put 2 = Flask A _ first round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put 3 = Flask A_second round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put 4 = FlaskA_ third roud 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FI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FI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put 11 = FlaskA_ tenth round 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The yellow</a:t>
          </a:r>
          <a:r>
            <a:rPr 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 highlighted row are an example of the fact that yes, there seems to be some events unique to input &amp;, but by checking the genomic positions, those two events are linked to the one  reported as common in line 52. </a:t>
          </a:r>
          <a:endParaRPr lang="en-FI" sz="1100">
            <a:solidFill>
              <a:srgbClr val="FF0000"/>
            </a:solidFill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FECE8630-63F5-483B-9EBC-82838510D654}" autoFormatId="16" applyNumberFormats="0" applyBorderFormats="0" applyFontFormats="0" applyPatternFormats="0" applyAlignmentFormats="0" applyWidthHeightFormats="0">
  <queryTableRefresh nextId="8">
    <queryTableFields count="6">
      <queryTableField id="1" name="Column1" tableColumnId="1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  <queryTableDeletedFields count="1">
      <deletedField name="Column2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E624E7B6-A176-4E67-912A-6AB50472CAE2}" autoFormatId="16" applyNumberFormats="0" applyBorderFormats="0" applyFontFormats="0" applyPatternFormats="0" applyAlignmentFormats="0" applyWidthHeightFormats="0">
  <queryTableRefresh nextId="8">
    <queryTableFields count="6">
      <queryTableField id="1" name="Column1" tableColumnId="1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  <queryTableDeletedFields count="1">
      <deletedField name="Column2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6C681840-EBBF-471F-868F-1D5A74FB8740}" autoFormatId="16" applyNumberFormats="0" applyBorderFormats="0" applyFontFormats="0" applyPatternFormats="0" applyAlignmentFormats="0" applyWidthHeightFormats="0">
  <queryTableRefresh nextId="8">
    <queryTableFields count="6">
      <queryTableField id="1" name="Column1" tableColumnId="1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  <queryTableDeletedFields count="1">
      <deletedField name="Column2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96DEDFF-AE17-4AE0-90C3-89089847BD52}" name="FlaskA_IS_events_timepoints" displayName="FlaskA_IS_events_timepoints" ref="A1:F84" tableType="queryTable" totalsRowShown="0" headerRowDxfId="19" dataDxfId="18">
  <autoFilter ref="A1:F84" xr:uid="{B96DEDFF-AE17-4AE0-90C3-89089847BD52}"/>
  <tableColumns count="6">
    <tableColumn id="1" xr3:uid="{40C830FA-6588-4706-827D-54804709B81D}" uniqueName="1" name="Sample" queryTableFieldId="1" dataDxfId="17"/>
    <tableColumn id="3" xr3:uid="{1F5E73CC-1E6A-42FB-9DC3-4F3841CD2431}" uniqueName="3" name="Genomic Position __ side A" queryTableFieldId="3" dataDxfId="16"/>
    <tableColumn id="4" xr3:uid="{20A3E353-A535-489B-809C-D5B80395C5FB}" uniqueName="4" name="Frequencies" queryTableFieldId="4" dataDxfId="15"/>
    <tableColumn id="5" xr3:uid="{FF97E6B7-73C6-41E0-A9FE-E48FF4960B42}" uniqueName="5" name="Annotation side A" queryTableFieldId="5" dataDxfId="14"/>
    <tableColumn id="6" xr3:uid="{5C078228-851F-4ACF-8744-C9F32ADB38D2}" uniqueName="6" name="genomic Position side B" queryTableFieldId="6" dataDxfId="13"/>
    <tableColumn id="7" xr3:uid="{49275B68-2C98-40F2-A1B7-0EBDFAACE623}" uniqueName="7" name="Annotation side B" queryTableFieldId="7" dataDxfId="1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DA0803B-9AA5-44F6-995E-FC5457879CC6}" name="Flaskb_IS_events_timepoints___Copy" displayName="Flaskb_IS_events_timepoints___Copy" ref="A1:F91" tableType="queryTable" totalsRowShown="0">
  <autoFilter ref="A1:F91" xr:uid="{8DA0803B-9AA5-44F6-995E-FC5457879CC6}"/>
  <tableColumns count="6">
    <tableColumn id="1" xr3:uid="{58D50B94-99FA-4D8E-BB7C-258D0B6DFDF1}" uniqueName="1" name="Sample" queryTableFieldId="1" dataDxfId="11"/>
    <tableColumn id="3" xr3:uid="{0466CC6E-9B83-49DF-A7ED-929DD7863167}" uniqueName="3" name="Genomic positions side A" queryTableFieldId="3" dataDxfId="10"/>
    <tableColumn id="4" xr3:uid="{748C7881-91D5-4DA9-8916-AAFF9D9005A3}" uniqueName="4" name="Frequencies" queryTableFieldId="4" dataDxfId="9"/>
    <tableColumn id="5" xr3:uid="{8BA060B8-9B22-4B95-88F2-CE034512F11E}" uniqueName="5" name="Annotation side A" queryTableFieldId="5" dataDxfId="8"/>
    <tableColumn id="6" xr3:uid="{36B90841-9198-44E3-BD46-3E83013F136F}" uniqueName="6" name="Column6" queryTableFieldId="6" dataDxfId="7"/>
    <tableColumn id="7" xr3:uid="{50EC732B-9172-45A0-83E2-68101A4A14E9}" uniqueName="7" name="Column7" queryTableFieldId="7" dataDxfId="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0BE27A7-E9C9-4373-B425-F956C4DE11D2}" name="FlaskC_IS_events_timepoints" displayName="FlaskC_IS_events_timepoints" ref="A1:F98" tableType="queryTable" totalsRowShown="0">
  <autoFilter ref="A1:F98" xr:uid="{A0BE27A7-E9C9-4373-B425-F956C4DE11D2}"/>
  <tableColumns count="6">
    <tableColumn id="1" xr3:uid="{5D6A8CC1-6896-4DB3-9408-BB39C9639B68}" uniqueName="1" name="From which sample" queryTableFieldId="1" dataDxfId="5"/>
    <tableColumn id="3" xr3:uid="{B701E475-14DD-42D4-81B3-018E39934A7C}" uniqueName="3" name="Genomic position side A" queryTableFieldId="3" dataDxfId="4"/>
    <tableColumn id="4" xr3:uid="{8E489D34-F9FF-4B9E-983F-F7B806FAFFF9}" uniqueName="4" name="Frequencies" queryTableFieldId="4" dataDxfId="3"/>
    <tableColumn id="5" xr3:uid="{8D082A0B-10CE-4957-BFFE-F21DA7242FC4}" uniqueName="5" name="Annotation side A" queryTableFieldId="5" dataDxfId="2"/>
    <tableColumn id="6" xr3:uid="{5E985875-906F-42A7-B6D3-49C44B29E2E0}" uniqueName="6" name="genomic positon side B" queryTableFieldId="6" dataDxfId="1"/>
    <tableColumn id="7" xr3:uid="{678687D7-47E1-430E-91C2-12601EAD246A}" uniqueName="7" name="Annotation side B" queryTableFieldId="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54B49-ED81-4CC6-B0CA-C2C9D7A42DC7}">
  <dimension ref="A1:W88"/>
  <sheetViews>
    <sheetView zoomScale="90" zoomScaleNormal="90" workbookViewId="0">
      <selection activeCell="D34" sqref="D34"/>
    </sheetView>
  </sheetViews>
  <sheetFormatPr defaultRowHeight="15" x14ac:dyDescent="0.25"/>
  <cols>
    <col min="1" max="1" width="56.140625" style="1" bestFit="1" customWidth="1"/>
    <col min="2" max="2" width="34.140625" style="1" bestFit="1" customWidth="1"/>
    <col min="3" max="3" width="75.5703125" style="1" bestFit="1" customWidth="1"/>
    <col min="4" max="4" width="255.7109375" style="1" bestFit="1" customWidth="1"/>
    <col min="5" max="5" width="78.5703125" style="1" customWidth="1"/>
    <col min="6" max="7" width="255.7109375" style="1" bestFit="1" customWidth="1"/>
    <col min="8" max="16384" width="9.140625" style="1"/>
  </cols>
  <sheetData>
    <row r="1" spans="1:6" ht="18.75" x14ac:dyDescent="0.3">
      <c r="A1" s="2" t="s">
        <v>581</v>
      </c>
      <c r="B1" s="2" t="s">
        <v>300</v>
      </c>
      <c r="C1" s="2" t="s">
        <v>603</v>
      </c>
      <c r="D1" s="2" t="s">
        <v>298</v>
      </c>
      <c r="E1" s="2" t="s">
        <v>301</v>
      </c>
      <c r="F1" s="2" t="s">
        <v>299</v>
      </c>
    </row>
    <row r="2" spans="1:6" x14ac:dyDescent="0.25">
      <c r="A2" s="3" t="s">
        <v>578</v>
      </c>
      <c r="B2" s="3" t="s">
        <v>0</v>
      </c>
      <c r="C2" s="3" t="s">
        <v>1</v>
      </c>
      <c r="D2" s="3" t="s">
        <v>2</v>
      </c>
      <c r="E2" s="5" t="s">
        <v>3</v>
      </c>
      <c r="F2" s="3" t="s">
        <v>4</v>
      </c>
    </row>
    <row r="3" spans="1:6" x14ac:dyDescent="0.25">
      <c r="A3" s="3" t="s">
        <v>579</v>
      </c>
      <c r="B3" s="3" t="s">
        <v>0</v>
      </c>
      <c r="C3" s="3" t="s">
        <v>5</v>
      </c>
      <c r="D3" s="3" t="s">
        <v>2</v>
      </c>
      <c r="E3" s="5" t="s">
        <v>6</v>
      </c>
      <c r="F3" s="3" t="s">
        <v>4</v>
      </c>
    </row>
    <row r="4" spans="1:6" x14ac:dyDescent="0.25">
      <c r="A4" s="3" t="s">
        <v>579</v>
      </c>
      <c r="B4" s="3" t="s">
        <v>7</v>
      </c>
      <c r="C4" s="3" t="s">
        <v>8</v>
      </c>
      <c r="D4" s="3" t="s">
        <v>9</v>
      </c>
      <c r="E4" s="5" t="s">
        <v>10</v>
      </c>
      <c r="F4" s="3" t="s">
        <v>11</v>
      </c>
    </row>
    <row r="5" spans="1:6" x14ac:dyDescent="0.25">
      <c r="A5" s="3" t="s">
        <v>579</v>
      </c>
      <c r="B5" s="3" t="s">
        <v>12</v>
      </c>
      <c r="C5" s="3" t="s">
        <v>8</v>
      </c>
      <c r="D5" s="3" t="s">
        <v>9</v>
      </c>
      <c r="E5" s="5" t="s">
        <v>13</v>
      </c>
      <c r="F5" s="3" t="s">
        <v>14</v>
      </c>
    </row>
    <row r="6" spans="1:6" x14ac:dyDescent="0.25">
      <c r="A6" s="3" t="s">
        <v>579</v>
      </c>
      <c r="B6" s="3" t="s">
        <v>15</v>
      </c>
      <c r="C6" s="3" t="s">
        <v>8</v>
      </c>
      <c r="D6" s="3" t="s">
        <v>16</v>
      </c>
      <c r="E6" s="5" t="s">
        <v>17</v>
      </c>
      <c r="F6" s="3" t="s">
        <v>18</v>
      </c>
    </row>
    <row r="7" spans="1:6" x14ac:dyDescent="0.25">
      <c r="A7" s="3" t="s">
        <v>579</v>
      </c>
      <c r="B7" s="3" t="s">
        <v>19</v>
      </c>
      <c r="C7" s="3" t="s">
        <v>8</v>
      </c>
      <c r="D7" s="3" t="s">
        <v>16</v>
      </c>
      <c r="E7" s="5" t="s">
        <v>20</v>
      </c>
      <c r="F7" s="3" t="s">
        <v>21</v>
      </c>
    </row>
    <row r="8" spans="1:6" x14ac:dyDescent="0.25">
      <c r="A8" s="3" t="s">
        <v>579</v>
      </c>
      <c r="B8" s="3" t="s">
        <v>22</v>
      </c>
      <c r="C8" s="3" t="s">
        <v>8</v>
      </c>
      <c r="D8" s="3" t="s">
        <v>23</v>
      </c>
      <c r="E8" s="5" t="s">
        <v>24</v>
      </c>
      <c r="F8" s="3" t="s">
        <v>21</v>
      </c>
    </row>
    <row r="9" spans="1:6" x14ac:dyDescent="0.25">
      <c r="A9" s="3" t="s">
        <v>579</v>
      </c>
      <c r="B9" s="3" t="s">
        <v>25</v>
      </c>
      <c r="C9" s="3" t="s">
        <v>8</v>
      </c>
      <c r="D9" s="3" t="s">
        <v>23</v>
      </c>
      <c r="E9" s="5" t="s">
        <v>26</v>
      </c>
      <c r="F9" s="3" t="s">
        <v>27</v>
      </c>
    </row>
    <row r="10" spans="1:6" x14ac:dyDescent="0.25">
      <c r="A10" s="3" t="s">
        <v>579</v>
      </c>
      <c r="B10" s="3" t="s">
        <v>28</v>
      </c>
      <c r="C10" s="3" t="s">
        <v>29</v>
      </c>
      <c r="D10" s="3" t="s">
        <v>30</v>
      </c>
      <c r="E10" s="5" t="s">
        <v>31</v>
      </c>
      <c r="F10" s="3" t="s">
        <v>9</v>
      </c>
    </row>
    <row r="11" spans="1:6" x14ac:dyDescent="0.25">
      <c r="A11" s="3" t="s">
        <v>579</v>
      </c>
      <c r="B11" s="3" t="s">
        <v>32</v>
      </c>
      <c r="C11" s="3" t="s">
        <v>33</v>
      </c>
      <c r="D11" s="3" t="s">
        <v>30</v>
      </c>
      <c r="E11" s="5" t="s">
        <v>34</v>
      </c>
      <c r="F11" s="3" t="s">
        <v>35</v>
      </c>
    </row>
    <row r="12" spans="1:6" x14ac:dyDescent="0.25">
      <c r="A12" s="3" t="s">
        <v>579</v>
      </c>
      <c r="B12" s="3" t="s">
        <v>36</v>
      </c>
      <c r="C12" s="3" t="s">
        <v>37</v>
      </c>
      <c r="D12" s="3" t="s">
        <v>38</v>
      </c>
      <c r="E12" s="5" t="s">
        <v>39</v>
      </c>
      <c r="F12" s="3" t="s">
        <v>40</v>
      </c>
    </row>
    <row r="13" spans="1:6" x14ac:dyDescent="0.25">
      <c r="A13" s="3" t="s">
        <v>579</v>
      </c>
      <c r="B13" s="3" t="s">
        <v>41</v>
      </c>
      <c r="C13" s="3" t="s">
        <v>42</v>
      </c>
      <c r="D13" s="3" t="s">
        <v>38</v>
      </c>
      <c r="E13" s="5" t="s">
        <v>43</v>
      </c>
      <c r="F13" s="3" t="s">
        <v>40</v>
      </c>
    </row>
    <row r="14" spans="1:6" x14ac:dyDescent="0.25">
      <c r="A14" s="3" t="s">
        <v>579</v>
      </c>
      <c r="B14" s="3" t="s">
        <v>44</v>
      </c>
      <c r="C14" s="3" t="s">
        <v>45</v>
      </c>
      <c r="D14" s="3" t="s">
        <v>9</v>
      </c>
      <c r="E14" s="5" t="s">
        <v>46</v>
      </c>
      <c r="F14" s="3" t="s">
        <v>47</v>
      </c>
    </row>
    <row r="15" spans="1:6" x14ac:dyDescent="0.25">
      <c r="A15" s="3" t="s">
        <v>579</v>
      </c>
      <c r="B15" s="3" t="s">
        <v>48</v>
      </c>
      <c r="C15" s="3" t="s">
        <v>49</v>
      </c>
      <c r="D15" s="3" t="s">
        <v>50</v>
      </c>
      <c r="E15" s="5" t="s">
        <v>51</v>
      </c>
      <c r="F15" s="3" t="s">
        <v>52</v>
      </c>
    </row>
    <row r="16" spans="1:6" x14ac:dyDescent="0.25">
      <c r="A16" s="3" t="s">
        <v>579</v>
      </c>
      <c r="B16" s="3" t="s">
        <v>53</v>
      </c>
      <c r="C16" s="3" t="s">
        <v>54</v>
      </c>
      <c r="D16" s="3" t="s">
        <v>50</v>
      </c>
      <c r="E16" s="5" t="s">
        <v>55</v>
      </c>
      <c r="F16" s="3" t="s">
        <v>56</v>
      </c>
    </row>
    <row r="17" spans="1:6" x14ac:dyDescent="0.25">
      <c r="A17" s="3" t="s">
        <v>579</v>
      </c>
      <c r="B17" s="3" t="s">
        <v>57</v>
      </c>
      <c r="C17" s="3" t="s">
        <v>58</v>
      </c>
      <c r="D17" s="3" t="s">
        <v>50</v>
      </c>
      <c r="E17" s="5" t="s">
        <v>59</v>
      </c>
      <c r="F17" s="3" t="s">
        <v>60</v>
      </c>
    </row>
    <row r="18" spans="1:6" x14ac:dyDescent="0.25">
      <c r="A18" s="3" t="s">
        <v>579</v>
      </c>
      <c r="B18" s="3" t="s">
        <v>61</v>
      </c>
      <c r="C18" s="3" t="s">
        <v>62</v>
      </c>
      <c r="D18" s="3" t="s">
        <v>50</v>
      </c>
      <c r="E18" s="5" t="s">
        <v>63</v>
      </c>
      <c r="F18" s="3" t="s">
        <v>64</v>
      </c>
    </row>
    <row r="19" spans="1:6" x14ac:dyDescent="0.25">
      <c r="A19" s="3" t="s">
        <v>579</v>
      </c>
      <c r="B19" s="3" t="s">
        <v>65</v>
      </c>
      <c r="C19" s="3" t="s">
        <v>66</v>
      </c>
      <c r="D19" s="3" t="s">
        <v>50</v>
      </c>
      <c r="E19" s="5" t="s">
        <v>67</v>
      </c>
      <c r="F19" s="3" t="s">
        <v>68</v>
      </c>
    </row>
    <row r="20" spans="1:6" x14ac:dyDescent="0.25">
      <c r="A20" s="3" t="s">
        <v>579</v>
      </c>
      <c r="B20" s="3" t="s">
        <v>69</v>
      </c>
      <c r="C20" s="3" t="s">
        <v>70</v>
      </c>
      <c r="D20" s="3" t="s">
        <v>50</v>
      </c>
      <c r="E20" s="5" t="s">
        <v>71</v>
      </c>
      <c r="F20" s="3" t="s">
        <v>40</v>
      </c>
    </row>
    <row r="21" spans="1:6" x14ac:dyDescent="0.25">
      <c r="A21" s="3" t="s">
        <v>579</v>
      </c>
      <c r="B21" s="3" t="s">
        <v>72</v>
      </c>
      <c r="C21" s="3" t="s">
        <v>73</v>
      </c>
      <c r="D21" s="3" t="s">
        <v>74</v>
      </c>
      <c r="E21" s="5" t="s">
        <v>75</v>
      </c>
      <c r="F21" s="3" t="s">
        <v>76</v>
      </c>
    </row>
    <row r="22" spans="1:6" x14ac:dyDescent="0.25">
      <c r="A22" s="3" t="s">
        <v>579</v>
      </c>
      <c r="B22" s="3" t="s">
        <v>77</v>
      </c>
      <c r="C22" s="3" t="s">
        <v>78</v>
      </c>
      <c r="D22" s="3" t="s">
        <v>74</v>
      </c>
      <c r="E22" s="5" t="s">
        <v>79</v>
      </c>
      <c r="F22" s="3" t="s">
        <v>80</v>
      </c>
    </row>
    <row r="23" spans="1:6" x14ac:dyDescent="0.25">
      <c r="A23" s="3" t="s">
        <v>577</v>
      </c>
      <c r="B23" s="3" t="s">
        <v>81</v>
      </c>
      <c r="C23" s="3" t="s">
        <v>82</v>
      </c>
      <c r="D23" s="3" t="s">
        <v>83</v>
      </c>
      <c r="E23" s="5" t="s">
        <v>84</v>
      </c>
      <c r="F23" s="3" t="s">
        <v>85</v>
      </c>
    </row>
    <row r="24" spans="1:6" x14ac:dyDescent="0.25">
      <c r="A24" s="3" t="s">
        <v>580</v>
      </c>
      <c r="B24" s="3" t="s">
        <v>86</v>
      </c>
      <c r="C24" s="3" t="s">
        <v>87</v>
      </c>
      <c r="D24" s="3" t="s">
        <v>35</v>
      </c>
      <c r="E24" s="5" t="s">
        <v>88</v>
      </c>
      <c r="F24" s="3" t="s">
        <v>47</v>
      </c>
    </row>
    <row r="25" spans="1:6" x14ac:dyDescent="0.25">
      <c r="A25" s="3" t="s">
        <v>580</v>
      </c>
      <c r="B25" s="3" t="s">
        <v>89</v>
      </c>
      <c r="C25" s="3" t="s">
        <v>90</v>
      </c>
      <c r="D25" s="3" t="s">
        <v>35</v>
      </c>
      <c r="E25" s="5" t="s">
        <v>91</v>
      </c>
      <c r="F25" s="3" t="s">
        <v>47</v>
      </c>
    </row>
    <row r="26" spans="1:6" x14ac:dyDescent="0.25">
      <c r="A26" s="3" t="s">
        <v>580</v>
      </c>
      <c r="B26" s="3" t="s">
        <v>92</v>
      </c>
      <c r="C26" s="3" t="s">
        <v>8</v>
      </c>
      <c r="D26" s="3" t="s">
        <v>40</v>
      </c>
      <c r="E26" s="5" t="s">
        <v>93</v>
      </c>
      <c r="F26" s="3" t="s">
        <v>94</v>
      </c>
    </row>
    <row r="27" spans="1:6" x14ac:dyDescent="0.25">
      <c r="A27" s="3" t="s">
        <v>580</v>
      </c>
      <c r="B27" s="3" t="s">
        <v>95</v>
      </c>
      <c r="C27" s="3" t="s">
        <v>96</v>
      </c>
      <c r="D27" s="3" t="s">
        <v>97</v>
      </c>
      <c r="E27" s="5" t="s">
        <v>98</v>
      </c>
      <c r="F27" s="3" t="s">
        <v>23</v>
      </c>
    </row>
    <row r="28" spans="1:6" x14ac:dyDescent="0.25">
      <c r="A28" s="3" t="s">
        <v>580</v>
      </c>
      <c r="B28" s="3" t="s">
        <v>99</v>
      </c>
      <c r="C28" s="3" t="s">
        <v>8</v>
      </c>
      <c r="D28" s="3" t="s">
        <v>100</v>
      </c>
      <c r="E28" s="5" t="s">
        <v>101</v>
      </c>
      <c r="F28" s="3" t="s">
        <v>102</v>
      </c>
    </row>
    <row r="29" spans="1:6" x14ac:dyDescent="0.25">
      <c r="A29" s="3" t="s">
        <v>575</v>
      </c>
      <c r="B29" s="3" t="s">
        <v>103</v>
      </c>
      <c r="C29" s="3" t="s">
        <v>104</v>
      </c>
      <c r="D29" s="3" t="s">
        <v>105</v>
      </c>
      <c r="E29" s="5" t="s">
        <v>106</v>
      </c>
      <c r="F29" s="3" t="s">
        <v>107</v>
      </c>
    </row>
    <row r="30" spans="1:6" x14ac:dyDescent="0.25">
      <c r="A30" s="3" t="s">
        <v>576</v>
      </c>
      <c r="B30" s="3" t="s">
        <v>108</v>
      </c>
      <c r="C30" s="3" t="s">
        <v>109</v>
      </c>
      <c r="D30" s="3" t="s">
        <v>110</v>
      </c>
      <c r="E30" s="5" t="s">
        <v>111</v>
      </c>
      <c r="F30" s="3" t="s">
        <v>112</v>
      </c>
    </row>
    <row r="31" spans="1:6" x14ac:dyDescent="0.25">
      <c r="A31" s="3" t="s">
        <v>578</v>
      </c>
      <c r="B31" s="3" t="s">
        <v>113</v>
      </c>
      <c r="C31" s="3" t="s">
        <v>114</v>
      </c>
      <c r="D31" s="3" t="s">
        <v>115</v>
      </c>
      <c r="E31" s="5" t="s">
        <v>116</v>
      </c>
      <c r="F31" s="3" t="s">
        <v>117</v>
      </c>
    </row>
    <row r="32" spans="1:6" x14ac:dyDescent="0.25">
      <c r="A32" s="3" t="s">
        <v>575</v>
      </c>
      <c r="B32" s="3" t="s">
        <v>118</v>
      </c>
      <c r="C32" s="3" t="s">
        <v>119</v>
      </c>
      <c r="D32" s="3" t="s">
        <v>120</v>
      </c>
      <c r="E32" s="5" t="s">
        <v>121</v>
      </c>
      <c r="F32" s="3" t="s">
        <v>122</v>
      </c>
    </row>
    <row r="33" spans="1:6" x14ac:dyDescent="0.25">
      <c r="A33" s="3" t="s">
        <v>582</v>
      </c>
      <c r="B33" s="3" t="s">
        <v>123</v>
      </c>
      <c r="C33" s="3" t="s">
        <v>124</v>
      </c>
      <c r="D33" s="3" t="s">
        <v>125</v>
      </c>
      <c r="E33" s="5" t="s">
        <v>126</v>
      </c>
      <c r="F33" s="3" t="s">
        <v>127</v>
      </c>
    </row>
    <row r="34" spans="1:6" x14ac:dyDescent="0.25">
      <c r="A34" s="3" t="s">
        <v>578</v>
      </c>
      <c r="B34" s="3" t="s">
        <v>128</v>
      </c>
      <c r="C34" s="3" t="s">
        <v>129</v>
      </c>
      <c r="D34" s="3" t="s">
        <v>9</v>
      </c>
      <c r="E34" s="5" t="s">
        <v>20</v>
      </c>
      <c r="F34" s="3" t="s">
        <v>21</v>
      </c>
    </row>
    <row r="35" spans="1:6" x14ac:dyDescent="0.25">
      <c r="A35" s="3" t="s">
        <v>583</v>
      </c>
      <c r="B35" s="3" t="s">
        <v>130</v>
      </c>
      <c r="C35" s="3" t="s">
        <v>131</v>
      </c>
      <c r="D35" s="3" t="s">
        <v>132</v>
      </c>
      <c r="E35" s="5" t="s">
        <v>133</v>
      </c>
      <c r="F35" s="3" t="s">
        <v>134</v>
      </c>
    </row>
    <row r="36" spans="1:6" x14ac:dyDescent="0.25">
      <c r="A36" s="3" t="s">
        <v>579</v>
      </c>
      <c r="B36" s="3" t="s">
        <v>135</v>
      </c>
      <c r="C36" s="3" t="s">
        <v>8</v>
      </c>
      <c r="D36" s="3" t="s">
        <v>97</v>
      </c>
      <c r="E36" s="5" t="s">
        <v>136</v>
      </c>
      <c r="F36" s="3" t="s">
        <v>137</v>
      </c>
    </row>
    <row r="37" spans="1:6" x14ac:dyDescent="0.25">
      <c r="A37" s="3" t="s">
        <v>579</v>
      </c>
      <c r="B37" s="3" t="s">
        <v>138</v>
      </c>
      <c r="C37" s="3" t="s">
        <v>139</v>
      </c>
      <c r="D37" s="3" t="s">
        <v>140</v>
      </c>
      <c r="E37" s="5" t="s">
        <v>141</v>
      </c>
      <c r="F37" s="3" t="s">
        <v>142</v>
      </c>
    </row>
    <row r="38" spans="1:6" x14ac:dyDescent="0.25">
      <c r="A38" s="3" t="s">
        <v>579</v>
      </c>
      <c r="B38" s="3" t="s">
        <v>143</v>
      </c>
      <c r="C38" s="3" t="s">
        <v>144</v>
      </c>
      <c r="D38" s="3" t="s">
        <v>9</v>
      </c>
      <c r="E38" s="5" t="s">
        <v>145</v>
      </c>
      <c r="F38" s="3" t="s">
        <v>146</v>
      </c>
    </row>
    <row r="39" spans="1:6" x14ac:dyDescent="0.25">
      <c r="A39" s="3" t="s">
        <v>579</v>
      </c>
      <c r="B39" s="3" t="s">
        <v>147</v>
      </c>
      <c r="C39" s="3" t="s">
        <v>148</v>
      </c>
      <c r="D39" s="3" t="s">
        <v>40</v>
      </c>
      <c r="E39" s="5" t="s">
        <v>149</v>
      </c>
      <c r="F39" s="3" t="s">
        <v>11</v>
      </c>
    </row>
    <row r="40" spans="1:6" x14ac:dyDescent="0.25">
      <c r="A40" s="3" t="s">
        <v>579</v>
      </c>
      <c r="B40" s="3" t="s">
        <v>150</v>
      </c>
      <c r="C40" s="3" t="s">
        <v>151</v>
      </c>
      <c r="D40" s="3" t="s">
        <v>9</v>
      </c>
      <c r="E40" s="5" t="s">
        <v>152</v>
      </c>
      <c r="F40" s="3" t="s">
        <v>153</v>
      </c>
    </row>
    <row r="41" spans="1:6" x14ac:dyDescent="0.25">
      <c r="A41" s="3" t="s">
        <v>579</v>
      </c>
      <c r="B41" s="3" t="s">
        <v>154</v>
      </c>
      <c r="C41" s="3" t="s">
        <v>8</v>
      </c>
      <c r="D41" s="3" t="s">
        <v>9</v>
      </c>
      <c r="E41" s="5" t="s">
        <v>24</v>
      </c>
      <c r="F41" s="3" t="s">
        <v>21</v>
      </c>
    </row>
    <row r="42" spans="1:6" x14ac:dyDescent="0.25">
      <c r="A42" s="3" t="s">
        <v>579</v>
      </c>
      <c r="B42" s="3" t="s">
        <v>155</v>
      </c>
      <c r="C42" s="3" t="s">
        <v>156</v>
      </c>
      <c r="D42" s="3" t="s">
        <v>157</v>
      </c>
      <c r="E42" s="5" t="s">
        <v>158</v>
      </c>
      <c r="F42" s="3" t="s">
        <v>159</v>
      </c>
    </row>
    <row r="43" spans="1:6" x14ac:dyDescent="0.25">
      <c r="A43" s="3" t="s">
        <v>579</v>
      </c>
      <c r="B43" s="3" t="s">
        <v>160</v>
      </c>
      <c r="C43" s="3" t="s">
        <v>161</v>
      </c>
      <c r="D43" s="3" t="s">
        <v>4</v>
      </c>
      <c r="E43" s="5" t="s">
        <v>162</v>
      </c>
      <c r="F43" s="3" t="s">
        <v>163</v>
      </c>
    </row>
    <row r="44" spans="1:6" x14ac:dyDescent="0.25">
      <c r="A44" s="3" t="s">
        <v>579</v>
      </c>
      <c r="B44" s="3" t="s">
        <v>164</v>
      </c>
      <c r="C44" s="3" t="s">
        <v>165</v>
      </c>
      <c r="D44" s="3" t="s">
        <v>40</v>
      </c>
      <c r="E44" s="5" t="s">
        <v>166</v>
      </c>
      <c r="F44" s="3" t="s">
        <v>167</v>
      </c>
    </row>
    <row r="45" spans="1:6" x14ac:dyDescent="0.25">
      <c r="A45" s="3" t="s">
        <v>579</v>
      </c>
      <c r="B45" s="3" t="s">
        <v>168</v>
      </c>
      <c r="C45" s="3" t="s">
        <v>8</v>
      </c>
      <c r="D45" s="3" t="s">
        <v>169</v>
      </c>
      <c r="E45" s="5" t="s">
        <v>170</v>
      </c>
      <c r="F45" s="3" t="s">
        <v>94</v>
      </c>
    </row>
    <row r="46" spans="1:6" x14ac:dyDescent="0.25">
      <c r="A46" s="3" t="s">
        <v>579</v>
      </c>
      <c r="B46" s="3" t="s">
        <v>171</v>
      </c>
      <c r="C46" s="3" t="s">
        <v>8</v>
      </c>
      <c r="D46" s="3" t="s">
        <v>40</v>
      </c>
      <c r="E46" s="5" t="s">
        <v>172</v>
      </c>
      <c r="F46" s="3" t="s">
        <v>102</v>
      </c>
    </row>
    <row r="47" spans="1:6" x14ac:dyDescent="0.25">
      <c r="A47" s="3" t="s">
        <v>579</v>
      </c>
      <c r="B47" s="3" t="s">
        <v>173</v>
      </c>
      <c r="C47" s="3" t="s">
        <v>174</v>
      </c>
      <c r="D47" s="3" t="s">
        <v>40</v>
      </c>
      <c r="E47" s="5" t="s">
        <v>175</v>
      </c>
      <c r="F47" s="3" t="s">
        <v>11</v>
      </c>
    </row>
    <row r="48" spans="1:6" x14ac:dyDescent="0.25">
      <c r="A48" s="3" t="s">
        <v>584</v>
      </c>
      <c r="B48" s="3" t="s">
        <v>176</v>
      </c>
      <c r="C48" s="3" t="s">
        <v>177</v>
      </c>
      <c r="D48" s="3" t="s">
        <v>178</v>
      </c>
      <c r="E48" s="5" t="s">
        <v>179</v>
      </c>
      <c r="F48" s="3" t="s">
        <v>180</v>
      </c>
    </row>
    <row r="49" spans="1:6" x14ac:dyDescent="0.25">
      <c r="A49" s="3" t="s">
        <v>578</v>
      </c>
      <c r="B49" s="3" t="s">
        <v>181</v>
      </c>
      <c r="C49" s="3" t="s">
        <v>182</v>
      </c>
      <c r="D49" s="3" t="s">
        <v>183</v>
      </c>
      <c r="E49" s="5" t="s">
        <v>184</v>
      </c>
      <c r="F49" s="3" t="s">
        <v>163</v>
      </c>
    </row>
    <row r="50" spans="1:6" x14ac:dyDescent="0.25">
      <c r="A50" s="3" t="s">
        <v>578</v>
      </c>
      <c r="B50" s="3" t="s">
        <v>185</v>
      </c>
      <c r="C50" s="3" t="s">
        <v>186</v>
      </c>
      <c r="D50" s="3" t="s">
        <v>40</v>
      </c>
      <c r="E50" s="5" t="s">
        <v>187</v>
      </c>
      <c r="F50" s="3" t="s">
        <v>21</v>
      </c>
    </row>
    <row r="51" spans="1:6" x14ac:dyDescent="0.25">
      <c r="A51" s="3" t="s">
        <v>575</v>
      </c>
      <c r="B51" s="3" t="s">
        <v>188</v>
      </c>
      <c r="C51" s="3" t="s">
        <v>189</v>
      </c>
      <c r="D51" s="3" t="s">
        <v>190</v>
      </c>
      <c r="E51" s="5" t="s">
        <v>191</v>
      </c>
      <c r="F51" s="3" t="s">
        <v>192</v>
      </c>
    </row>
    <row r="52" spans="1:6" x14ac:dyDescent="0.25">
      <c r="A52" s="3" t="s">
        <v>578</v>
      </c>
      <c r="B52" s="3" t="s">
        <v>20</v>
      </c>
      <c r="C52" s="3" t="s">
        <v>8</v>
      </c>
      <c r="D52" s="3" t="s">
        <v>21</v>
      </c>
      <c r="E52" s="5" t="s">
        <v>193</v>
      </c>
      <c r="F52" s="3" t="s">
        <v>194</v>
      </c>
    </row>
    <row r="53" spans="1:6" x14ac:dyDescent="0.25">
      <c r="A53" s="3" t="s">
        <v>578</v>
      </c>
      <c r="B53" s="3" t="s">
        <v>20</v>
      </c>
      <c r="C53" s="3" t="s">
        <v>8</v>
      </c>
      <c r="D53" s="3" t="s">
        <v>21</v>
      </c>
      <c r="E53" s="5" t="s">
        <v>195</v>
      </c>
      <c r="F53" s="3" t="s">
        <v>196</v>
      </c>
    </row>
    <row r="54" spans="1:6" x14ac:dyDescent="0.25">
      <c r="A54" s="3" t="s">
        <v>578</v>
      </c>
      <c r="B54" s="3" t="s">
        <v>197</v>
      </c>
      <c r="C54" s="3" t="s">
        <v>8</v>
      </c>
      <c r="D54" s="3" t="s">
        <v>21</v>
      </c>
      <c r="E54" s="5" t="s">
        <v>198</v>
      </c>
      <c r="F54" s="3" t="s">
        <v>40</v>
      </c>
    </row>
    <row r="55" spans="1:6" x14ac:dyDescent="0.25">
      <c r="A55" s="3" t="s">
        <v>578</v>
      </c>
      <c r="B55" s="3" t="s">
        <v>197</v>
      </c>
      <c r="C55" s="3" t="s">
        <v>8</v>
      </c>
      <c r="D55" s="3" t="s">
        <v>21</v>
      </c>
      <c r="E55" s="5" t="s">
        <v>199</v>
      </c>
      <c r="F55" s="3" t="s">
        <v>200</v>
      </c>
    </row>
    <row r="56" spans="1:6" x14ac:dyDescent="0.25">
      <c r="A56" s="3" t="s">
        <v>578</v>
      </c>
      <c r="B56" s="3" t="s">
        <v>201</v>
      </c>
      <c r="C56" s="3" t="s">
        <v>8</v>
      </c>
      <c r="D56" s="3" t="s">
        <v>21</v>
      </c>
      <c r="E56" s="5" t="s">
        <v>202</v>
      </c>
      <c r="F56" s="3" t="s">
        <v>203</v>
      </c>
    </row>
    <row r="57" spans="1:6" x14ac:dyDescent="0.25">
      <c r="A57" s="3" t="s">
        <v>578</v>
      </c>
      <c r="B57" s="3" t="s">
        <v>204</v>
      </c>
      <c r="C57" s="3" t="s">
        <v>205</v>
      </c>
      <c r="D57" s="3" t="s">
        <v>206</v>
      </c>
      <c r="E57" s="5" t="s">
        <v>207</v>
      </c>
      <c r="F57" s="3" t="s">
        <v>208</v>
      </c>
    </row>
    <row r="58" spans="1:6" x14ac:dyDescent="0.25">
      <c r="A58" s="3" t="s">
        <v>578</v>
      </c>
      <c r="B58" s="3" t="s">
        <v>209</v>
      </c>
      <c r="C58" s="3" t="s">
        <v>210</v>
      </c>
      <c r="D58" s="3" t="s">
        <v>211</v>
      </c>
      <c r="E58" s="5" t="s">
        <v>212</v>
      </c>
      <c r="F58" s="3" t="s">
        <v>213</v>
      </c>
    </row>
    <row r="59" spans="1:6" x14ac:dyDescent="0.25">
      <c r="A59" s="3" t="s">
        <v>585</v>
      </c>
      <c r="B59" s="3" t="s">
        <v>81</v>
      </c>
      <c r="C59" s="3" t="s">
        <v>214</v>
      </c>
      <c r="D59" s="3" t="s">
        <v>215</v>
      </c>
      <c r="E59" s="5" t="s">
        <v>216</v>
      </c>
      <c r="F59" s="3" t="s">
        <v>217</v>
      </c>
    </row>
    <row r="60" spans="1:6" x14ac:dyDescent="0.25">
      <c r="A60" s="3" t="s">
        <v>586</v>
      </c>
      <c r="B60" s="3" t="s">
        <v>218</v>
      </c>
      <c r="C60" s="3" t="s">
        <v>219</v>
      </c>
      <c r="D60" s="3" t="s">
        <v>220</v>
      </c>
      <c r="E60" s="5" t="s">
        <v>221</v>
      </c>
      <c r="F60" s="3" t="s">
        <v>127</v>
      </c>
    </row>
    <row r="61" spans="1:6" x14ac:dyDescent="0.25">
      <c r="A61" s="3" t="s">
        <v>587</v>
      </c>
      <c r="B61" s="3" t="s">
        <v>222</v>
      </c>
      <c r="C61" s="3" t="s">
        <v>223</v>
      </c>
      <c r="D61" s="3" t="s">
        <v>105</v>
      </c>
      <c r="E61" s="5" t="s">
        <v>224</v>
      </c>
      <c r="F61" s="3" t="s">
        <v>192</v>
      </c>
    </row>
    <row r="62" spans="1:6" x14ac:dyDescent="0.25">
      <c r="A62" s="3" t="s">
        <v>588</v>
      </c>
      <c r="B62" s="3" t="s">
        <v>225</v>
      </c>
      <c r="C62" s="3" t="s">
        <v>226</v>
      </c>
      <c r="D62" s="3" t="s">
        <v>227</v>
      </c>
      <c r="E62" s="5" t="s">
        <v>228</v>
      </c>
      <c r="F62" s="3" t="s">
        <v>229</v>
      </c>
    </row>
    <row r="63" spans="1:6" x14ac:dyDescent="0.25">
      <c r="A63" s="3" t="s">
        <v>589</v>
      </c>
      <c r="B63" s="3" t="s">
        <v>230</v>
      </c>
      <c r="C63" s="3" t="s">
        <v>231</v>
      </c>
      <c r="D63" s="3" t="s">
        <v>232</v>
      </c>
      <c r="E63" s="5" t="s">
        <v>233</v>
      </c>
      <c r="F63" s="3" t="s">
        <v>234</v>
      </c>
    </row>
    <row r="64" spans="1:6" x14ac:dyDescent="0.25">
      <c r="A64" s="3" t="s">
        <v>587</v>
      </c>
      <c r="B64" s="3" t="str">
        <f>B41</f>
        <v>= 2484176</v>
      </c>
      <c r="C64" s="3" t="s">
        <v>236</v>
      </c>
      <c r="D64" s="3" t="s">
        <v>192</v>
      </c>
      <c r="E64" s="5" t="s">
        <v>237</v>
      </c>
      <c r="F64" s="3" t="s">
        <v>190</v>
      </c>
    </row>
    <row r="65" spans="1:6" x14ac:dyDescent="0.25">
      <c r="A65" s="3" t="s">
        <v>590</v>
      </c>
      <c r="B65" s="3" t="s">
        <v>238</v>
      </c>
      <c r="C65" s="3" t="s">
        <v>189</v>
      </c>
      <c r="D65" s="3" t="s">
        <v>190</v>
      </c>
      <c r="E65" s="5" t="s">
        <v>191</v>
      </c>
      <c r="F65" s="3" t="s">
        <v>192</v>
      </c>
    </row>
    <row r="66" spans="1:6" x14ac:dyDescent="0.25">
      <c r="A66" s="3" t="s">
        <v>588</v>
      </c>
      <c r="B66" s="3" t="s">
        <v>239</v>
      </c>
      <c r="C66" s="3" t="s">
        <v>189</v>
      </c>
      <c r="D66" s="3" t="s">
        <v>190</v>
      </c>
      <c r="E66" s="5" t="s">
        <v>191</v>
      </c>
      <c r="F66" s="3" t="s">
        <v>192</v>
      </c>
    </row>
    <row r="67" spans="1:6" x14ac:dyDescent="0.25">
      <c r="A67" s="3" t="s">
        <v>591</v>
      </c>
      <c r="B67" s="3" t="s">
        <v>240</v>
      </c>
      <c r="C67" s="3" t="s">
        <v>241</v>
      </c>
      <c r="D67" s="3" t="s">
        <v>110</v>
      </c>
      <c r="E67" s="5" t="s">
        <v>242</v>
      </c>
      <c r="F67" s="3" t="s">
        <v>243</v>
      </c>
    </row>
    <row r="68" spans="1:6" x14ac:dyDescent="0.25">
      <c r="A68" s="3" t="s">
        <v>592</v>
      </c>
      <c r="B68" s="4" t="s">
        <v>244</v>
      </c>
      <c r="C68" s="3" t="s">
        <v>245</v>
      </c>
      <c r="D68" s="3" t="s">
        <v>246</v>
      </c>
      <c r="E68" s="5" t="s">
        <v>191</v>
      </c>
      <c r="F68" s="3" t="s">
        <v>192</v>
      </c>
    </row>
    <row r="69" spans="1:6" x14ac:dyDescent="0.25">
      <c r="A69" s="3" t="s">
        <v>592</v>
      </c>
      <c r="B69" s="3" t="s">
        <v>247</v>
      </c>
      <c r="C69" s="3" t="s">
        <v>248</v>
      </c>
      <c r="D69" s="3" t="s">
        <v>249</v>
      </c>
      <c r="E69" s="5" t="s">
        <v>250</v>
      </c>
      <c r="F69" s="3" t="s">
        <v>246</v>
      </c>
    </row>
    <row r="70" spans="1:6" x14ac:dyDescent="0.25">
      <c r="A70" s="3" t="s">
        <v>594</v>
      </c>
      <c r="B70" s="3" t="s">
        <v>251</v>
      </c>
      <c r="C70" s="3" t="s">
        <v>252</v>
      </c>
      <c r="D70" s="3" t="s">
        <v>253</v>
      </c>
      <c r="E70" s="5" t="s">
        <v>254</v>
      </c>
      <c r="F70" s="3" t="s">
        <v>255</v>
      </c>
    </row>
    <row r="71" spans="1:6" x14ac:dyDescent="0.25">
      <c r="A71" s="3" t="s">
        <v>595</v>
      </c>
      <c r="B71" s="3" t="s">
        <v>256</v>
      </c>
      <c r="C71" s="3" t="s">
        <v>226</v>
      </c>
      <c r="D71" s="3" t="s">
        <v>192</v>
      </c>
      <c r="E71" s="5" t="s">
        <v>257</v>
      </c>
      <c r="F71" s="3" t="s">
        <v>258</v>
      </c>
    </row>
    <row r="72" spans="1:6" x14ac:dyDescent="0.25">
      <c r="A72" s="3" t="s">
        <v>592</v>
      </c>
      <c r="B72" s="3" t="s">
        <v>259</v>
      </c>
      <c r="C72" s="3" t="s">
        <v>260</v>
      </c>
      <c r="D72" s="3" t="s">
        <v>192</v>
      </c>
      <c r="E72" s="5" t="s">
        <v>261</v>
      </c>
      <c r="F72" s="3" t="s">
        <v>258</v>
      </c>
    </row>
    <row r="73" spans="1:6" x14ac:dyDescent="0.25">
      <c r="A73" s="3" t="s">
        <v>592</v>
      </c>
      <c r="B73" s="3" t="s">
        <v>262</v>
      </c>
      <c r="C73" s="3" t="s">
        <v>189</v>
      </c>
      <c r="D73" s="3" t="s">
        <v>192</v>
      </c>
      <c r="E73" s="6" t="s">
        <v>263</v>
      </c>
      <c r="F73" s="3" t="s">
        <v>105</v>
      </c>
    </row>
    <row r="74" spans="1:6" x14ac:dyDescent="0.25">
      <c r="A74" s="3" t="s">
        <v>593</v>
      </c>
      <c r="B74" s="3" t="s">
        <v>264</v>
      </c>
      <c r="C74" s="3" t="s">
        <v>265</v>
      </c>
      <c r="D74" s="3" t="s">
        <v>249</v>
      </c>
      <c r="E74" s="5" t="s">
        <v>266</v>
      </c>
      <c r="F74" s="3" t="s">
        <v>105</v>
      </c>
    </row>
    <row r="75" spans="1:6" x14ac:dyDescent="0.25">
      <c r="A75" s="3" t="s">
        <v>597</v>
      </c>
      <c r="B75" s="4" t="s">
        <v>267</v>
      </c>
      <c r="C75" s="3" t="s">
        <v>268</v>
      </c>
      <c r="D75" s="3" t="s">
        <v>246</v>
      </c>
      <c r="E75" s="5" t="s">
        <v>269</v>
      </c>
      <c r="F75" s="3" t="s">
        <v>192</v>
      </c>
    </row>
    <row r="76" spans="1:6" x14ac:dyDescent="0.25">
      <c r="A76" s="3" t="s">
        <v>598</v>
      </c>
      <c r="B76" s="3" t="s">
        <v>270</v>
      </c>
      <c r="C76" s="3" t="s">
        <v>271</v>
      </c>
      <c r="D76" s="3" t="s">
        <v>272</v>
      </c>
      <c r="E76" s="5" t="s">
        <v>111</v>
      </c>
      <c r="F76" s="3" t="s">
        <v>112</v>
      </c>
    </row>
    <row r="77" spans="1:6" ht="13.5" customHeight="1" x14ac:dyDescent="0.25">
      <c r="A77" s="3" t="s">
        <v>597</v>
      </c>
      <c r="B77" s="3" t="s">
        <v>273</v>
      </c>
      <c r="C77" s="3" t="s">
        <v>274</v>
      </c>
      <c r="D77" s="3" t="s">
        <v>190</v>
      </c>
      <c r="E77" s="5" t="s">
        <v>275</v>
      </c>
      <c r="F77" s="3" t="s">
        <v>107</v>
      </c>
    </row>
    <row r="78" spans="1:6" x14ac:dyDescent="0.25">
      <c r="A78" s="3" t="s">
        <v>599</v>
      </c>
      <c r="B78" s="3" t="s">
        <v>276</v>
      </c>
      <c r="C78" s="3" t="s">
        <v>277</v>
      </c>
      <c r="D78" s="3" t="s">
        <v>278</v>
      </c>
      <c r="E78" s="6" t="s">
        <v>279</v>
      </c>
      <c r="F78" s="3" t="s">
        <v>110</v>
      </c>
    </row>
    <row r="79" spans="1:6" x14ac:dyDescent="0.25">
      <c r="A79" s="3" t="s">
        <v>600</v>
      </c>
      <c r="B79" s="3" t="s">
        <v>280</v>
      </c>
      <c r="C79" s="3" t="s">
        <v>281</v>
      </c>
      <c r="D79" s="3" t="s">
        <v>282</v>
      </c>
      <c r="E79" s="5" t="s">
        <v>175</v>
      </c>
      <c r="F79" s="3" t="s">
        <v>112</v>
      </c>
    </row>
    <row r="80" spans="1:6" x14ac:dyDescent="0.25">
      <c r="A80" s="3" t="s">
        <v>601</v>
      </c>
      <c r="B80" s="3" t="s">
        <v>65</v>
      </c>
      <c r="C80" s="3" t="s">
        <v>283</v>
      </c>
      <c r="D80" s="3" t="s">
        <v>284</v>
      </c>
      <c r="E80" s="5" t="s">
        <v>285</v>
      </c>
      <c r="F80" s="3" t="s">
        <v>190</v>
      </c>
    </row>
    <row r="81" spans="1:23" x14ac:dyDescent="0.25">
      <c r="A81" s="3" t="s">
        <v>601</v>
      </c>
      <c r="B81" s="3" t="s">
        <v>286</v>
      </c>
      <c r="C81" s="3" t="s">
        <v>287</v>
      </c>
      <c r="D81" s="3" t="s">
        <v>249</v>
      </c>
      <c r="E81" s="5" t="s">
        <v>288</v>
      </c>
      <c r="F81" s="3" t="s">
        <v>289</v>
      </c>
    </row>
    <row r="82" spans="1:23" x14ac:dyDescent="0.25">
      <c r="A82" s="3" t="s">
        <v>601</v>
      </c>
      <c r="B82" s="3" t="s">
        <v>290</v>
      </c>
      <c r="C82" s="3" t="s">
        <v>291</v>
      </c>
      <c r="D82" s="3" t="s">
        <v>249</v>
      </c>
      <c r="E82" s="5" t="s">
        <v>292</v>
      </c>
      <c r="F82" s="3" t="s">
        <v>293</v>
      </c>
    </row>
    <row r="83" spans="1:23" x14ac:dyDescent="0.25">
      <c r="A83" s="3" t="s">
        <v>601</v>
      </c>
      <c r="B83" s="3" t="s">
        <v>235</v>
      </c>
      <c r="C83" s="3" t="s">
        <v>189</v>
      </c>
      <c r="D83" s="3" t="s">
        <v>192</v>
      </c>
      <c r="E83" s="5" t="s">
        <v>218</v>
      </c>
      <c r="F83" s="3" t="s">
        <v>105</v>
      </c>
    </row>
    <row r="84" spans="1:23" x14ac:dyDescent="0.25">
      <c r="A84" s="3" t="s">
        <v>601</v>
      </c>
      <c r="B84" s="3" t="s">
        <v>294</v>
      </c>
      <c r="C84" s="3" t="s">
        <v>295</v>
      </c>
      <c r="D84" s="3" t="s">
        <v>190</v>
      </c>
      <c r="E84" s="5" t="s">
        <v>296</v>
      </c>
      <c r="F84" s="3" t="s">
        <v>297</v>
      </c>
    </row>
    <row r="88" spans="1:23" x14ac:dyDescent="0.25">
      <c r="W88" s="1" t="s">
        <v>302</v>
      </c>
    </row>
  </sheetData>
  <phoneticPr fontId="3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A093B-841F-4C11-8E37-36C491BADCCD}">
  <dimension ref="A1:F91"/>
  <sheetViews>
    <sheetView topLeftCell="A52" workbookViewId="0">
      <selection activeCell="A95" sqref="A95"/>
    </sheetView>
  </sheetViews>
  <sheetFormatPr defaultRowHeight="15" x14ac:dyDescent="0.25"/>
  <cols>
    <col min="1" max="1" width="39.5703125" bestFit="1" customWidth="1"/>
    <col min="2" max="2" width="11.42578125" bestFit="1" customWidth="1"/>
    <col min="3" max="3" width="75.5703125" bestFit="1" customWidth="1"/>
    <col min="4" max="4" width="81.140625" bestFit="1" customWidth="1"/>
    <col min="5" max="5" width="11.42578125" bestFit="1" customWidth="1"/>
    <col min="6" max="6" width="255.7109375" bestFit="1" customWidth="1"/>
  </cols>
  <sheetData>
    <row r="1" spans="1:6" x14ac:dyDescent="0.25">
      <c r="A1" t="s">
        <v>581</v>
      </c>
      <c r="B1" t="s">
        <v>604</v>
      </c>
      <c r="C1" t="s">
        <v>603</v>
      </c>
      <c r="D1" t="s">
        <v>298</v>
      </c>
      <c r="E1" t="s">
        <v>303</v>
      </c>
      <c r="F1" t="s">
        <v>304</v>
      </c>
    </row>
    <row r="2" spans="1:6" x14ac:dyDescent="0.25">
      <c r="A2" t="s">
        <v>578</v>
      </c>
      <c r="B2" t="s">
        <v>0</v>
      </c>
      <c r="C2" t="s">
        <v>305</v>
      </c>
      <c r="D2" t="s">
        <v>2</v>
      </c>
      <c r="E2" t="s">
        <v>3</v>
      </c>
      <c r="F2" t="s">
        <v>4</v>
      </c>
    </row>
    <row r="3" spans="1:6" x14ac:dyDescent="0.25">
      <c r="A3" t="s">
        <v>578</v>
      </c>
      <c r="B3" t="s">
        <v>0</v>
      </c>
      <c r="C3" t="s">
        <v>306</v>
      </c>
      <c r="D3" t="s">
        <v>2</v>
      </c>
      <c r="E3" t="s">
        <v>6</v>
      </c>
      <c r="F3" t="s">
        <v>4</v>
      </c>
    </row>
    <row r="4" spans="1:6" x14ac:dyDescent="0.25">
      <c r="A4" t="s">
        <v>578</v>
      </c>
      <c r="B4" t="s">
        <v>7</v>
      </c>
      <c r="C4" t="s">
        <v>8</v>
      </c>
      <c r="D4" t="s">
        <v>9</v>
      </c>
      <c r="E4" t="s">
        <v>10</v>
      </c>
      <c r="F4" t="s">
        <v>11</v>
      </c>
    </row>
    <row r="5" spans="1:6" x14ac:dyDescent="0.25">
      <c r="A5" t="s">
        <v>578</v>
      </c>
      <c r="B5" t="s">
        <v>12</v>
      </c>
      <c r="C5" t="s">
        <v>8</v>
      </c>
      <c r="D5" t="s">
        <v>9</v>
      </c>
      <c r="E5" t="s">
        <v>13</v>
      </c>
      <c r="F5" t="s">
        <v>14</v>
      </c>
    </row>
    <row r="6" spans="1:6" x14ac:dyDescent="0.25">
      <c r="A6" t="s">
        <v>578</v>
      </c>
      <c r="B6" t="s">
        <v>15</v>
      </c>
      <c r="C6" t="s">
        <v>8</v>
      </c>
      <c r="D6" t="s">
        <v>16</v>
      </c>
      <c r="E6" t="s">
        <v>17</v>
      </c>
      <c r="F6" t="s">
        <v>18</v>
      </c>
    </row>
    <row r="7" spans="1:6" x14ac:dyDescent="0.25">
      <c r="A7" t="s">
        <v>578</v>
      </c>
      <c r="B7" t="s">
        <v>19</v>
      </c>
      <c r="C7" t="s">
        <v>8</v>
      </c>
      <c r="D7" t="s">
        <v>16</v>
      </c>
      <c r="E7" t="s">
        <v>20</v>
      </c>
      <c r="F7" t="s">
        <v>21</v>
      </c>
    </row>
    <row r="8" spans="1:6" x14ac:dyDescent="0.25">
      <c r="A8" t="s">
        <v>578</v>
      </c>
      <c r="B8" t="s">
        <v>22</v>
      </c>
      <c r="C8" t="s">
        <v>8</v>
      </c>
      <c r="D8" t="s">
        <v>23</v>
      </c>
      <c r="E8" t="s">
        <v>24</v>
      </c>
      <c r="F8" t="s">
        <v>21</v>
      </c>
    </row>
    <row r="9" spans="1:6" x14ac:dyDescent="0.25">
      <c r="A9" t="s">
        <v>578</v>
      </c>
      <c r="B9" t="s">
        <v>25</v>
      </c>
      <c r="C9" t="s">
        <v>8</v>
      </c>
      <c r="D9" t="s">
        <v>23</v>
      </c>
      <c r="E9" t="s">
        <v>26</v>
      </c>
      <c r="F9" t="s">
        <v>27</v>
      </c>
    </row>
    <row r="10" spans="1:6" x14ac:dyDescent="0.25">
      <c r="A10" t="s">
        <v>578</v>
      </c>
      <c r="B10" t="s">
        <v>28</v>
      </c>
      <c r="C10" t="s">
        <v>307</v>
      </c>
      <c r="D10" t="s">
        <v>30</v>
      </c>
      <c r="E10" t="s">
        <v>31</v>
      </c>
      <c r="F10" t="s">
        <v>9</v>
      </c>
    </row>
    <row r="11" spans="1:6" x14ac:dyDescent="0.25">
      <c r="A11" t="s">
        <v>578</v>
      </c>
      <c r="B11" t="s">
        <v>32</v>
      </c>
      <c r="C11" t="s">
        <v>308</v>
      </c>
      <c r="D11" t="s">
        <v>30</v>
      </c>
      <c r="E11" t="s">
        <v>34</v>
      </c>
      <c r="F11" t="s">
        <v>35</v>
      </c>
    </row>
    <row r="12" spans="1:6" x14ac:dyDescent="0.25">
      <c r="A12" t="s">
        <v>578</v>
      </c>
      <c r="B12" t="s">
        <v>36</v>
      </c>
      <c r="C12" t="s">
        <v>309</v>
      </c>
      <c r="D12" t="s">
        <v>38</v>
      </c>
      <c r="E12" t="s">
        <v>39</v>
      </c>
      <c r="F12" t="s">
        <v>40</v>
      </c>
    </row>
    <row r="13" spans="1:6" x14ac:dyDescent="0.25">
      <c r="A13" t="s">
        <v>578</v>
      </c>
      <c r="B13" t="s">
        <v>41</v>
      </c>
      <c r="C13" t="s">
        <v>310</v>
      </c>
      <c r="D13" t="s">
        <v>38</v>
      </c>
      <c r="E13" t="s">
        <v>43</v>
      </c>
      <c r="F13" t="s">
        <v>40</v>
      </c>
    </row>
    <row r="14" spans="1:6" x14ac:dyDescent="0.25">
      <c r="A14" t="s">
        <v>578</v>
      </c>
      <c r="B14" t="s">
        <v>44</v>
      </c>
      <c r="C14" t="s">
        <v>311</v>
      </c>
      <c r="D14" t="s">
        <v>9</v>
      </c>
      <c r="E14" t="s">
        <v>46</v>
      </c>
      <c r="F14" t="s">
        <v>47</v>
      </c>
    </row>
    <row r="15" spans="1:6" x14ac:dyDescent="0.25">
      <c r="A15" t="s">
        <v>578</v>
      </c>
      <c r="B15" t="s">
        <v>48</v>
      </c>
      <c r="C15" t="s">
        <v>312</v>
      </c>
      <c r="D15" t="s">
        <v>50</v>
      </c>
      <c r="E15" t="s">
        <v>51</v>
      </c>
      <c r="F15" t="s">
        <v>52</v>
      </c>
    </row>
    <row r="16" spans="1:6" x14ac:dyDescent="0.25">
      <c r="A16" t="s">
        <v>578</v>
      </c>
      <c r="B16" t="s">
        <v>53</v>
      </c>
      <c r="C16" t="s">
        <v>313</v>
      </c>
      <c r="D16" t="s">
        <v>50</v>
      </c>
      <c r="E16" t="s">
        <v>55</v>
      </c>
      <c r="F16" t="s">
        <v>56</v>
      </c>
    </row>
    <row r="17" spans="1:6" x14ac:dyDescent="0.25">
      <c r="A17" t="s">
        <v>578</v>
      </c>
      <c r="B17" t="s">
        <v>57</v>
      </c>
      <c r="C17" t="s">
        <v>314</v>
      </c>
      <c r="D17" t="s">
        <v>50</v>
      </c>
      <c r="E17" t="s">
        <v>59</v>
      </c>
      <c r="F17" t="s">
        <v>60</v>
      </c>
    </row>
    <row r="18" spans="1:6" x14ac:dyDescent="0.25">
      <c r="A18" t="s">
        <v>578</v>
      </c>
      <c r="B18" t="s">
        <v>61</v>
      </c>
      <c r="C18" t="s">
        <v>315</v>
      </c>
      <c r="D18" t="s">
        <v>50</v>
      </c>
      <c r="E18" t="s">
        <v>63</v>
      </c>
      <c r="F18" t="s">
        <v>64</v>
      </c>
    </row>
    <row r="19" spans="1:6" x14ac:dyDescent="0.25">
      <c r="A19" t="s">
        <v>578</v>
      </c>
      <c r="B19" t="s">
        <v>65</v>
      </c>
      <c r="C19" t="s">
        <v>316</v>
      </c>
      <c r="D19" t="s">
        <v>50</v>
      </c>
      <c r="E19" t="s">
        <v>67</v>
      </c>
      <c r="F19" t="s">
        <v>68</v>
      </c>
    </row>
    <row r="20" spans="1:6" x14ac:dyDescent="0.25">
      <c r="A20" t="s">
        <v>578</v>
      </c>
      <c r="B20" t="s">
        <v>69</v>
      </c>
      <c r="C20" t="s">
        <v>317</v>
      </c>
      <c r="D20" t="s">
        <v>50</v>
      </c>
      <c r="E20" t="s">
        <v>71</v>
      </c>
      <c r="F20" t="s">
        <v>40</v>
      </c>
    </row>
    <row r="21" spans="1:6" x14ac:dyDescent="0.25">
      <c r="A21" t="s">
        <v>578</v>
      </c>
      <c r="B21" t="s">
        <v>72</v>
      </c>
      <c r="C21" t="s">
        <v>318</v>
      </c>
      <c r="D21" t="s">
        <v>74</v>
      </c>
      <c r="E21" t="s">
        <v>75</v>
      </c>
      <c r="F21" t="s">
        <v>76</v>
      </c>
    </row>
    <row r="22" spans="1:6" x14ac:dyDescent="0.25">
      <c r="A22" t="s">
        <v>578</v>
      </c>
      <c r="B22" t="s">
        <v>77</v>
      </c>
      <c r="C22" t="s">
        <v>319</v>
      </c>
      <c r="D22" t="s">
        <v>74</v>
      </c>
      <c r="E22" t="s">
        <v>79</v>
      </c>
      <c r="F22" t="s">
        <v>80</v>
      </c>
    </row>
    <row r="23" spans="1:6" x14ac:dyDescent="0.25">
      <c r="A23" t="s">
        <v>605</v>
      </c>
      <c r="B23" t="s">
        <v>81</v>
      </c>
      <c r="C23" t="s">
        <v>320</v>
      </c>
      <c r="D23" t="s">
        <v>83</v>
      </c>
      <c r="E23" t="s">
        <v>84</v>
      </c>
      <c r="F23" t="s">
        <v>85</v>
      </c>
    </row>
    <row r="24" spans="1:6" x14ac:dyDescent="0.25">
      <c r="A24" t="s">
        <v>578</v>
      </c>
      <c r="B24" t="s">
        <v>86</v>
      </c>
      <c r="C24" t="s">
        <v>321</v>
      </c>
      <c r="D24" t="s">
        <v>35</v>
      </c>
      <c r="E24" t="s">
        <v>88</v>
      </c>
      <c r="F24" t="s">
        <v>47</v>
      </c>
    </row>
    <row r="25" spans="1:6" x14ac:dyDescent="0.25">
      <c r="A25" t="s">
        <v>578</v>
      </c>
      <c r="B25" t="s">
        <v>89</v>
      </c>
      <c r="C25" t="s">
        <v>322</v>
      </c>
      <c r="D25" t="s">
        <v>35</v>
      </c>
      <c r="E25" t="s">
        <v>91</v>
      </c>
      <c r="F25" t="s">
        <v>47</v>
      </c>
    </row>
    <row r="26" spans="1:6" x14ac:dyDescent="0.25">
      <c r="A26" t="s">
        <v>578</v>
      </c>
      <c r="B26" t="s">
        <v>92</v>
      </c>
      <c r="C26" t="s">
        <v>8</v>
      </c>
      <c r="D26" t="s">
        <v>40</v>
      </c>
      <c r="E26" t="s">
        <v>93</v>
      </c>
      <c r="F26" t="s">
        <v>94</v>
      </c>
    </row>
    <row r="27" spans="1:6" x14ac:dyDescent="0.25">
      <c r="A27" t="s">
        <v>578</v>
      </c>
      <c r="B27" t="s">
        <v>95</v>
      </c>
      <c r="C27" t="s">
        <v>323</v>
      </c>
      <c r="D27" t="s">
        <v>97</v>
      </c>
      <c r="E27" t="s">
        <v>98</v>
      </c>
      <c r="F27" t="s">
        <v>23</v>
      </c>
    </row>
    <row r="28" spans="1:6" x14ac:dyDescent="0.25">
      <c r="A28" t="s">
        <v>578</v>
      </c>
      <c r="B28" t="s">
        <v>99</v>
      </c>
      <c r="C28" t="s">
        <v>8</v>
      </c>
      <c r="D28" t="s">
        <v>100</v>
      </c>
      <c r="E28" t="s">
        <v>101</v>
      </c>
      <c r="F28" t="s">
        <v>102</v>
      </c>
    </row>
    <row r="29" spans="1:6" x14ac:dyDescent="0.25">
      <c r="A29" t="s">
        <v>606</v>
      </c>
      <c r="B29" t="s">
        <v>103</v>
      </c>
      <c r="C29" t="s">
        <v>324</v>
      </c>
      <c r="D29" t="s">
        <v>110</v>
      </c>
      <c r="E29" t="s">
        <v>106</v>
      </c>
      <c r="F29" t="s">
        <v>112</v>
      </c>
    </row>
    <row r="30" spans="1:6" x14ac:dyDescent="0.25">
      <c r="A30" t="s">
        <v>575</v>
      </c>
      <c r="B30" t="s">
        <v>108</v>
      </c>
      <c r="C30" t="s">
        <v>325</v>
      </c>
      <c r="D30" t="s">
        <v>105</v>
      </c>
      <c r="E30" t="s">
        <v>111</v>
      </c>
      <c r="F30" t="s">
        <v>107</v>
      </c>
    </row>
    <row r="31" spans="1:6" x14ac:dyDescent="0.25">
      <c r="A31" t="s">
        <v>607</v>
      </c>
      <c r="B31" t="s">
        <v>113</v>
      </c>
      <c r="C31" t="s">
        <v>326</v>
      </c>
      <c r="D31" t="s">
        <v>327</v>
      </c>
      <c r="E31" t="s">
        <v>116</v>
      </c>
      <c r="F31" t="s">
        <v>328</v>
      </c>
    </row>
    <row r="32" spans="1:6" x14ac:dyDescent="0.25">
      <c r="A32" t="s">
        <v>575</v>
      </c>
      <c r="B32" t="s">
        <v>118</v>
      </c>
      <c r="C32" t="s">
        <v>119</v>
      </c>
      <c r="D32" t="s">
        <v>120</v>
      </c>
      <c r="E32" t="s">
        <v>121</v>
      </c>
      <c r="F32" t="s">
        <v>122</v>
      </c>
    </row>
    <row r="33" spans="1:6" x14ac:dyDescent="0.25">
      <c r="A33" t="s">
        <v>608</v>
      </c>
      <c r="B33" t="s">
        <v>123</v>
      </c>
      <c r="C33" t="s">
        <v>329</v>
      </c>
      <c r="D33" t="s">
        <v>330</v>
      </c>
      <c r="E33" t="s">
        <v>126</v>
      </c>
      <c r="F33" t="s">
        <v>331</v>
      </c>
    </row>
    <row r="34" spans="1:6" x14ac:dyDescent="0.25">
      <c r="A34" t="s">
        <v>609</v>
      </c>
      <c r="B34" t="s">
        <v>128</v>
      </c>
      <c r="C34" t="s">
        <v>332</v>
      </c>
      <c r="D34" t="s">
        <v>333</v>
      </c>
      <c r="E34" t="s">
        <v>20</v>
      </c>
      <c r="F34" t="s">
        <v>334</v>
      </c>
    </row>
    <row r="35" spans="1:6" x14ac:dyDescent="0.25">
      <c r="A35" t="s">
        <v>610</v>
      </c>
      <c r="B35" t="s">
        <v>130</v>
      </c>
      <c r="C35" t="s">
        <v>335</v>
      </c>
      <c r="D35" t="s">
        <v>336</v>
      </c>
      <c r="E35" t="s">
        <v>133</v>
      </c>
      <c r="F35" t="s">
        <v>337</v>
      </c>
    </row>
    <row r="36" spans="1:6" x14ac:dyDescent="0.25">
      <c r="A36" t="s">
        <v>578</v>
      </c>
      <c r="B36" t="s">
        <v>135</v>
      </c>
      <c r="C36" t="s">
        <v>8</v>
      </c>
      <c r="D36" t="s">
        <v>97</v>
      </c>
      <c r="E36" t="s">
        <v>136</v>
      </c>
      <c r="F36" t="s">
        <v>137</v>
      </c>
    </row>
    <row r="37" spans="1:6" x14ac:dyDescent="0.25">
      <c r="A37" t="s">
        <v>578</v>
      </c>
      <c r="B37" t="s">
        <v>138</v>
      </c>
      <c r="C37" t="s">
        <v>338</v>
      </c>
      <c r="D37" t="s">
        <v>140</v>
      </c>
      <c r="E37" t="s">
        <v>141</v>
      </c>
      <c r="F37" t="s">
        <v>142</v>
      </c>
    </row>
    <row r="38" spans="1:6" x14ac:dyDescent="0.25">
      <c r="A38" t="s">
        <v>578</v>
      </c>
      <c r="B38" t="s">
        <v>143</v>
      </c>
      <c r="C38" t="s">
        <v>339</v>
      </c>
      <c r="D38" t="s">
        <v>9</v>
      </c>
      <c r="E38" t="s">
        <v>145</v>
      </c>
      <c r="F38" t="s">
        <v>146</v>
      </c>
    </row>
    <row r="39" spans="1:6" x14ac:dyDescent="0.25">
      <c r="A39" t="s">
        <v>578</v>
      </c>
      <c r="B39" t="s">
        <v>147</v>
      </c>
      <c r="C39" t="s">
        <v>340</v>
      </c>
      <c r="D39" t="s">
        <v>40</v>
      </c>
      <c r="E39" t="s">
        <v>149</v>
      </c>
      <c r="F39" t="s">
        <v>11</v>
      </c>
    </row>
    <row r="40" spans="1:6" x14ac:dyDescent="0.25">
      <c r="A40" t="s">
        <v>578</v>
      </c>
      <c r="B40" t="s">
        <v>150</v>
      </c>
      <c r="C40" t="s">
        <v>341</v>
      </c>
      <c r="D40" t="s">
        <v>9</v>
      </c>
      <c r="E40" t="s">
        <v>152</v>
      </c>
      <c r="F40" t="s">
        <v>153</v>
      </c>
    </row>
    <row r="41" spans="1:6" x14ac:dyDescent="0.25">
      <c r="A41" t="s">
        <v>578</v>
      </c>
      <c r="B41" t="s">
        <v>154</v>
      </c>
      <c r="C41" t="s">
        <v>8</v>
      </c>
      <c r="D41" t="s">
        <v>9</v>
      </c>
      <c r="E41" t="s">
        <v>24</v>
      </c>
      <c r="F41" t="s">
        <v>21</v>
      </c>
    </row>
    <row r="42" spans="1:6" x14ac:dyDescent="0.25">
      <c r="A42" t="s">
        <v>578</v>
      </c>
      <c r="B42" t="s">
        <v>155</v>
      </c>
      <c r="C42" t="s">
        <v>342</v>
      </c>
      <c r="D42" t="s">
        <v>157</v>
      </c>
      <c r="E42" t="s">
        <v>158</v>
      </c>
      <c r="F42" t="s">
        <v>159</v>
      </c>
    </row>
    <row r="43" spans="1:6" x14ac:dyDescent="0.25">
      <c r="A43" t="s">
        <v>578</v>
      </c>
      <c r="B43" t="s">
        <v>160</v>
      </c>
      <c r="C43" t="s">
        <v>343</v>
      </c>
      <c r="D43" t="s">
        <v>4</v>
      </c>
      <c r="E43" t="s">
        <v>162</v>
      </c>
      <c r="F43" t="s">
        <v>163</v>
      </c>
    </row>
    <row r="44" spans="1:6" x14ac:dyDescent="0.25">
      <c r="A44" t="s">
        <v>611</v>
      </c>
      <c r="B44" t="s">
        <v>164</v>
      </c>
      <c r="C44" t="s">
        <v>344</v>
      </c>
      <c r="D44" t="s">
        <v>345</v>
      </c>
      <c r="E44" t="s">
        <v>166</v>
      </c>
      <c r="F44" t="s">
        <v>346</v>
      </c>
    </row>
    <row r="45" spans="1:6" x14ac:dyDescent="0.25">
      <c r="A45" t="s">
        <v>578</v>
      </c>
      <c r="B45" t="s">
        <v>168</v>
      </c>
      <c r="C45" t="s">
        <v>8</v>
      </c>
      <c r="D45" t="s">
        <v>169</v>
      </c>
      <c r="E45" t="s">
        <v>170</v>
      </c>
      <c r="F45" t="s">
        <v>94</v>
      </c>
    </row>
    <row r="46" spans="1:6" x14ac:dyDescent="0.25">
      <c r="A46" t="s">
        <v>578</v>
      </c>
      <c r="B46" t="s">
        <v>171</v>
      </c>
      <c r="C46" t="s">
        <v>8</v>
      </c>
      <c r="D46" t="s">
        <v>40</v>
      </c>
      <c r="E46" t="s">
        <v>172</v>
      </c>
      <c r="F46" t="s">
        <v>102</v>
      </c>
    </row>
    <row r="47" spans="1:6" x14ac:dyDescent="0.25">
      <c r="A47" t="s">
        <v>578</v>
      </c>
      <c r="B47" t="s">
        <v>173</v>
      </c>
      <c r="C47" t="s">
        <v>347</v>
      </c>
      <c r="D47" t="s">
        <v>40</v>
      </c>
      <c r="E47" t="s">
        <v>175</v>
      </c>
      <c r="F47" t="s">
        <v>11</v>
      </c>
    </row>
    <row r="48" spans="1:6" x14ac:dyDescent="0.25">
      <c r="A48" t="s">
        <v>612</v>
      </c>
      <c r="B48" t="s">
        <v>176</v>
      </c>
      <c r="C48" t="s">
        <v>348</v>
      </c>
      <c r="D48" t="s">
        <v>349</v>
      </c>
      <c r="E48" t="s">
        <v>179</v>
      </c>
      <c r="F48" t="s">
        <v>350</v>
      </c>
    </row>
    <row r="49" spans="1:6" x14ac:dyDescent="0.25">
      <c r="A49" t="s">
        <v>578</v>
      </c>
      <c r="B49" t="s">
        <v>181</v>
      </c>
      <c r="C49" t="s">
        <v>351</v>
      </c>
      <c r="D49" t="s">
        <v>183</v>
      </c>
      <c r="E49" t="s">
        <v>184</v>
      </c>
      <c r="F49" t="s">
        <v>163</v>
      </c>
    </row>
    <row r="50" spans="1:6" x14ac:dyDescent="0.25">
      <c r="A50" t="s">
        <v>578</v>
      </c>
      <c r="B50" t="s">
        <v>185</v>
      </c>
      <c r="C50" t="s">
        <v>352</v>
      </c>
      <c r="D50" t="s">
        <v>40</v>
      </c>
      <c r="E50" t="s">
        <v>187</v>
      </c>
      <c r="F50" t="s">
        <v>21</v>
      </c>
    </row>
    <row r="51" spans="1:6" x14ac:dyDescent="0.25">
      <c r="A51" t="s">
        <v>613</v>
      </c>
      <c r="B51" t="s">
        <v>188</v>
      </c>
      <c r="C51" t="s">
        <v>189</v>
      </c>
      <c r="D51" t="s">
        <v>190</v>
      </c>
      <c r="E51" t="s">
        <v>191</v>
      </c>
      <c r="F51" t="s">
        <v>192</v>
      </c>
    </row>
    <row r="52" spans="1:6" x14ac:dyDescent="0.25">
      <c r="A52" t="s">
        <v>578</v>
      </c>
      <c r="B52" t="s">
        <v>20</v>
      </c>
      <c r="C52" t="s">
        <v>8</v>
      </c>
      <c r="D52" t="s">
        <v>21</v>
      </c>
      <c r="E52" t="s">
        <v>193</v>
      </c>
      <c r="F52" t="s">
        <v>194</v>
      </c>
    </row>
    <row r="53" spans="1:6" x14ac:dyDescent="0.25">
      <c r="A53" t="s">
        <v>578</v>
      </c>
      <c r="B53" t="s">
        <v>20</v>
      </c>
      <c r="C53" t="s">
        <v>8</v>
      </c>
      <c r="D53" t="s">
        <v>21</v>
      </c>
      <c r="E53" t="s">
        <v>195</v>
      </c>
      <c r="F53" t="s">
        <v>196</v>
      </c>
    </row>
    <row r="54" spans="1:6" x14ac:dyDescent="0.25">
      <c r="A54" t="s">
        <v>578</v>
      </c>
      <c r="B54" t="s">
        <v>197</v>
      </c>
      <c r="C54" t="s">
        <v>8</v>
      </c>
      <c r="D54" t="s">
        <v>21</v>
      </c>
      <c r="E54" t="s">
        <v>198</v>
      </c>
      <c r="F54" t="s">
        <v>40</v>
      </c>
    </row>
    <row r="55" spans="1:6" x14ac:dyDescent="0.25">
      <c r="A55" t="s">
        <v>578</v>
      </c>
      <c r="B55" t="s">
        <v>197</v>
      </c>
      <c r="C55" t="s">
        <v>8</v>
      </c>
      <c r="D55" t="s">
        <v>21</v>
      </c>
      <c r="E55" t="s">
        <v>199</v>
      </c>
      <c r="F55" t="s">
        <v>200</v>
      </c>
    </row>
    <row r="56" spans="1:6" x14ac:dyDescent="0.25">
      <c r="A56" t="s">
        <v>578</v>
      </c>
      <c r="B56" t="s">
        <v>201</v>
      </c>
      <c r="C56" t="s">
        <v>8</v>
      </c>
      <c r="D56" t="s">
        <v>21</v>
      </c>
      <c r="E56" t="s">
        <v>202</v>
      </c>
      <c r="F56" t="s">
        <v>203</v>
      </c>
    </row>
    <row r="57" spans="1:6" x14ac:dyDescent="0.25">
      <c r="A57" t="s">
        <v>578</v>
      </c>
      <c r="B57" t="s">
        <v>204</v>
      </c>
      <c r="C57" t="s">
        <v>353</v>
      </c>
      <c r="D57" t="s">
        <v>206</v>
      </c>
      <c r="E57" t="s">
        <v>207</v>
      </c>
      <c r="F57" t="s">
        <v>208</v>
      </c>
    </row>
    <row r="58" spans="1:6" x14ac:dyDescent="0.25">
      <c r="A58" t="s">
        <v>578</v>
      </c>
      <c r="B58" t="s">
        <v>209</v>
      </c>
      <c r="C58" t="s">
        <v>354</v>
      </c>
      <c r="D58" t="s">
        <v>211</v>
      </c>
      <c r="E58" t="s">
        <v>212</v>
      </c>
      <c r="F58" t="s">
        <v>213</v>
      </c>
    </row>
    <row r="59" spans="1:6" x14ac:dyDescent="0.25">
      <c r="A59" t="s">
        <v>614</v>
      </c>
      <c r="B59" t="s">
        <v>81</v>
      </c>
      <c r="C59" t="s">
        <v>355</v>
      </c>
      <c r="D59" t="s">
        <v>215</v>
      </c>
      <c r="E59" t="s">
        <v>216</v>
      </c>
      <c r="F59" t="s">
        <v>217</v>
      </c>
    </row>
    <row r="60" spans="1:6" x14ac:dyDescent="0.25">
      <c r="A60" t="s">
        <v>615</v>
      </c>
      <c r="B60" t="s">
        <v>113</v>
      </c>
      <c r="C60" t="s">
        <v>356</v>
      </c>
      <c r="D60" t="s">
        <v>357</v>
      </c>
      <c r="E60" t="s">
        <v>358</v>
      </c>
      <c r="F60" t="s">
        <v>359</v>
      </c>
    </row>
    <row r="61" spans="1:6" x14ac:dyDescent="0.25">
      <c r="A61" t="s">
        <v>616</v>
      </c>
      <c r="B61" t="s">
        <v>286</v>
      </c>
      <c r="C61" t="s">
        <v>360</v>
      </c>
      <c r="D61" t="s">
        <v>249</v>
      </c>
      <c r="E61" t="s">
        <v>288</v>
      </c>
      <c r="F61" t="s">
        <v>289</v>
      </c>
    </row>
    <row r="62" spans="1:6" x14ac:dyDescent="0.25">
      <c r="A62" t="s">
        <v>617</v>
      </c>
      <c r="B62" t="s">
        <v>164</v>
      </c>
      <c r="C62" t="s">
        <v>361</v>
      </c>
      <c r="D62" t="s">
        <v>282</v>
      </c>
      <c r="E62" t="s">
        <v>362</v>
      </c>
      <c r="F62" t="s">
        <v>363</v>
      </c>
    </row>
    <row r="63" spans="1:6" x14ac:dyDescent="0.25">
      <c r="A63" t="s">
        <v>616</v>
      </c>
      <c r="B63" t="s">
        <v>364</v>
      </c>
      <c r="C63" t="s">
        <v>236</v>
      </c>
      <c r="D63" t="s">
        <v>192</v>
      </c>
      <c r="E63" t="s">
        <v>365</v>
      </c>
      <c r="F63" t="s">
        <v>366</v>
      </c>
    </row>
    <row r="64" spans="1:6" x14ac:dyDescent="0.25">
      <c r="A64" t="s">
        <v>616</v>
      </c>
      <c r="B64" t="s">
        <v>367</v>
      </c>
      <c r="C64" t="s">
        <v>368</v>
      </c>
      <c r="D64" t="s">
        <v>192</v>
      </c>
      <c r="E64" t="s">
        <v>369</v>
      </c>
      <c r="F64" t="s">
        <v>366</v>
      </c>
    </row>
    <row r="65" spans="1:6" x14ac:dyDescent="0.25">
      <c r="A65" t="s">
        <v>618</v>
      </c>
      <c r="B65" t="s">
        <v>235</v>
      </c>
      <c r="C65" t="s">
        <v>370</v>
      </c>
      <c r="D65" t="s">
        <v>371</v>
      </c>
      <c r="E65" t="s">
        <v>372</v>
      </c>
      <c r="F65" t="s">
        <v>359</v>
      </c>
    </row>
    <row r="66" spans="1:6" x14ac:dyDescent="0.25">
      <c r="A66" t="s">
        <v>619</v>
      </c>
      <c r="B66" t="s">
        <v>218</v>
      </c>
      <c r="C66" t="s">
        <v>373</v>
      </c>
      <c r="D66" t="s">
        <v>374</v>
      </c>
      <c r="E66" t="s">
        <v>221</v>
      </c>
      <c r="F66" t="s">
        <v>331</v>
      </c>
    </row>
    <row r="67" spans="1:6" x14ac:dyDescent="0.25">
      <c r="A67" t="s">
        <v>620</v>
      </c>
      <c r="B67" t="s">
        <v>375</v>
      </c>
      <c r="C67" t="s">
        <v>376</v>
      </c>
      <c r="D67" t="s">
        <v>377</v>
      </c>
      <c r="E67" t="s">
        <v>378</v>
      </c>
      <c r="F67" t="s">
        <v>229</v>
      </c>
    </row>
    <row r="68" spans="1:6" x14ac:dyDescent="0.25">
      <c r="A68" t="s">
        <v>620</v>
      </c>
      <c r="B68" t="s">
        <v>379</v>
      </c>
      <c r="C68" t="s">
        <v>380</v>
      </c>
      <c r="D68" t="s">
        <v>192</v>
      </c>
      <c r="E68" t="s">
        <v>381</v>
      </c>
      <c r="F68" t="s">
        <v>366</v>
      </c>
    </row>
    <row r="69" spans="1:6" x14ac:dyDescent="0.25">
      <c r="A69" t="s">
        <v>621</v>
      </c>
      <c r="B69" t="s">
        <v>276</v>
      </c>
      <c r="C69" t="s">
        <v>277</v>
      </c>
      <c r="D69" t="s">
        <v>278</v>
      </c>
      <c r="E69" t="s">
        <v>279</v>
      </c>
      <c r="F69" t="s">
        <v>110</v>
      </c>
    </row>
    <row r="70" spans="1:6" x14ac:dyDescent="0.25">
      <c r="A70" t="s">
        <v>622</v>
      </c>
      <c r="B70" t="s">
        <v>230</v>
      </c>
      <c r="C70" t="s">
        <v>382</v>
      </c>
      <c r="D70" t="s">
        <v>232</v>
      </c>
      <c r="E70" t="s">
        <v>233</v>
      </c>
      <c r="F70" t="s">
        <v>234</v>
      </c>
    </row>
    <row r="71" spans="1:6" x14ac:dyDescent="0.25">
      <c r="A71" t="s">
        <v>623</v>
      </c>
      <c r="B71" t="s">
        <v>383</v>
      </c>
      <c r="C71" t="s">
        <v>384</v>
      </c>
      <c r="D71" t="s">
        <v>190</v>
      </c>
      <c r="E71" t="s">
        <v>385</v>
      </c>
      <c r="F71" t="s">
        <v>107</v>
      </c>
    </row>
    <row r="72" spans="1:6" x14ac:dyDescent="0.25">
      <c r="A72" s="7" t="s">
        <v>624</v>
      </c>
      <c r="B72" t="s">
        <v>386</v>
      </c>
      <c r="C72" t="s">
        <v>387</v>
      </c>
      <c r="D72" t="s">
        <v>388</v>
      </c>
      <c r="E72" t="s">
        <v>389</v>
      </c>
      <c r="F72" t="s">
        <v>390</v>
      </c>
    </row>
    <row r="73" spans="1:6" x14ac:dyDescent="0.25">
      <c r="A73" t="s">
        <v>595</v>
      </c>
      <c r="B73" t="s">
        <v>391</v>
      </c>
      <c r="C73" t="s">
        <v>392</v>
      </c>
      <c r="D73" t="s">
        <v>246</v>
      </c>
      <c r="E73" t="s">
        <v>256</v>
      </c>
      <c r="F73" t="s">
        <v>192</v>
      </c>
    </row>
    <row r="74" spans="1:6" x14ac:dyDescent="0.25">
      <c r="A74" t="s">
        <v>595</v>
      </c>
      <c r="B74" t="s">
        <v>393</v>
      </c>
      <c r="C74" t="s">
        <v>394</v>
      </c>
      <c r="D74" t="s">
        <v>246</v>
      </c>
      <c r="E74" t="s">
        <v>395</v>
      </c>
      <c r="F74" t="s">
        <v>192</v>
      </c>
    </row>
    <row r="75" spans="1:6" x14ac:dyDescent="0.25">
      <c r="A75" t="s">
        <v>595</v>
      </c>
      <c r="B75" t="s">
        <v>396</v>
      </c>
      <c r="C75" t="s">
        <v>397</v>
      </c>
      <c r="D75" t="s">
        <v>249</v>
      </c>
      <c r="E75" t="s">
        <v>398</v>
      </c>
      <c r="F75" t="s">
        <v>289</v>
      </c>
    </row>
    <row r="76" spans="1:6" x14ac:dyDescent="0.25">
      <c r="A76" s="7" t="s">
        <v>625</v>
      </c>
      <c r="B76" t="s">
        <v>399</v>
      </c>
      <c r="C76" t="s">
        <v>400</v>
      </c>
      <c r="D76" t="s">
        <v>401</v>
      </c>
      <c r="E76" t="s">
        <v>175</v>
      </c>
      <c r="F76" t="s">
        <v>402</v>
      </c>
    </row>
    <row r="77" spans="1:6" x14ac:dyDescent="0.25">
      <c r="A77" t="s">
        <v>595</v>
      </c>
      <c r="B77" t="s">
        <v>403</v>
      </c>
      <c r="C77" t="s">
        <v>404</v>
      </c>
      <c r="D77" t="s">
        <v>377</v>
      </c>
      <c r="E77" t="s">
        <v>405</v>
      </c>
      <c r="F77" t="s">
        <v>229</v>
      </c>
    </row>
    <row r="78" spans="1:6" x14ac:dyDescent="0.25">
      <c r="A78" t="s">
        <v>595</v>
      </c>
      <c r="B78" t="s">
        <v>406</v>
      </c>
      <c r="C78" t="s">
        <v>189</v>
      </c>
      <c r="D78" t="s">
        <v>192</v>
      </c>
      <c r="E78" t="s">
        <v>407</v>
      </c>
      <c r="F78" t="s">
        <v>105</v>
      </c>
    </row>
    <row r="79" spans="1:6" x14ac:dyDescent="0.25">
      <c r="A79" t="s">
        <v>593</v>
      </c>
      <c r="B79" t="s">
        <v>408</v>
      </c>
      <c r="C79" t="s">
        <v>189</v>
      </c>
      <c r="D79" t="s">
        <v>190</v>
      </c>
      <c r="E79" t="s">
        <v>409</v>
      </c>
      <c r="F79" t="s">
        <v>192</v>
      </c>
    </row>
    <row r="80" spans="1:6" x14ac:dyDescent="0.25">
      <c r="A80" t="s">
        <v>596</v>
      </c>
      <c r="B80" t="s">
        <v>410</v>
      </c>
      <c r="C80" t="s">
        <v>411</v>
      </c>
      <c r="D80" t="s">
        <v>105</v>
      </c>
      <c r="E80" t="s">
        <v>412</v>
      </c>
      <c r="F80" t="s">
        <v>413</v>
      </c>
    </row>
    <row r="81" spans="1:6" x14ac:dyDescent="0.25">
      <c r="A81" t="s">
        <v>596</v>
      </c>
      <c r="B81" t="s">
        <v>414</v>
      </c>
      <c r="C81" t="s">
        <v>415</v>
      </c>
      <c r="D81" t="s">
        <v>246</v>
      </c>
      <c r="E81" t="s">
        <v>416</v>
      </c>
      <c r="F81" t="s">
        <v>192</v>
      </c>
    </row>
    <row r="82" spans="1:6" x14ac:dyDescent="0.25">
      <c r="A82" t="s">
        <v>596</v>
      </c>
      <c r="B82" t="s">
        <v>417</v>
      </c>
      <c r="C82" t="s">
        <v>418</v>
      </c>
      <c r="D82" t="s">
        <v>192</v>
      </c>
      <c r="E82" t="s">
        <v>419</v>
      </c>
      <c r="F82" t="s">
        <v>190</v>
      </c>
    </row>
    <row r="83" spans="1:6" x14ac:dyDescent="0.25">
      <c r="A83" t="s">
        <v>626</v>
      </c>
      <c r="B83" t="s">
        <v>420</v>
      </c>
      <c r="C83" t="s">
        <v>421</v>
      </c>
      <c r="D83" t="s">
        <v>105</v>
      </c>
      <c r="E83" t="s">
        <v>20</v>
      </c>
      <c r="F83" t="s">
        <v>192</v>
      </c>
    </row>
    <row r="84" spans="1:6" x14ac:dyDescent="0.25">
      <c r="A84" t="s">
        <v>626</v>
      </c>
      <c r="B84" t="s">
        <v>422</v>
      </c>
      <c r="C84" t="s">
        <v>189</v>
      </c>
      <c r="D84" t="s">
        <v>190</v>
      </c>
      <c r="E84" t="s">
        <v>191</v>
      </c>
      <c r="F84" t="s">
        <v>192</v>
      </c>
    </row>
    <row r="85" spans="1:6" x14ac:dyDescent="0.25">
      <c r="A85" t="s">
        <v>626</v>
      </c>
      <c r="B85" t="s">
        <v>423</v>
      </c>
      <c r="C85" t="s">
        <v>189</v>
      </c>
      <c r="D85" t="s">
        <v>192</v>
      </c>
      <c r="E85" t="s">
        <v>424</v>
      </c>
      <c r="F85" t="s">
        <v>105</v>
      </c>
    </row>
    <row r="86" spans="1:6" x14ac:dyDescent="0.25">
      <c r="A86" t="s">
        <v>626</v>
      </c>
      <c r="B86" t="s">
        <v>425</v>
      </c>
      <c r="C86" t="s">
        <v>189</v>
      </c>
      <c r="D86" t="s">
        <v>192</v>
      </c>
      <c r="E86" t="s">
        <v>426</v>
      </c>
      <c r="F86" t="s">
        <v>105</v>
      </c>
    </row>
    <row r="87" spans="1:6" x14ac:dyDescent="0.25">
      <c r="A87" t="s">
        <v>627</v>
      </c>
      <c r="B87" t="s">
        <v>427</v>
      </c>
      <c r="C87" t="s">
        <v>428</v>
      </c>
      <c r="D87" t="s">
        <v>105</v>
      </c>
      <c r="E87" t="s">
        <v>429</v>
      </c>
      <c r="F87" t="s">
        <v>107</v>
      </c>
    </row>
    <row r="88" spans="1:6" x14ac:dyDescent="0.25">
      <c r="A88" t="s">
        <v>627</v>
      </c>
      <c r="B88" t="s">
        <v>430</v>
      </c>
      <c r="C88" t="s">
        <v>189</v>
      </c>
      <c r="D88" t="s">
        <v>190</v>
      </c>
      <c r="E88" t="s">
        <v>395</v>
      </c>
      <c r="F88" t="s">
        <v>192</v>
      </c>
    </row>
    <row r="89" spans="1:6" x14ac:dyDescent="0.25">
      <c r="A89" t="s">
        <v>602</v>
      </c>
      <c r="B89" t="s">
        <v>254</v>
      </c>
      <c r="C89" t="s">
        <v>431</v>
      </c>
      <c r="D89" t="s">
        <v>413</v>
      </c>
      <c r="E89" t="s">
        <v>432</v>
      </c>
      <c r="F89" t="s">
        <v>433</v>
      </c>
    </row>
    <row r="90" spans="1:6" x14ac:dyDescent="0.25">
      <c r="A90" t="s">
        <v>602</v>
      </c>
      <c r="B90" t="s">
        <v>222</v>
      </c>
      <c r="C90" t="s">
        <v>274</v>
      </c>
      <c r="D90" t="s">
        <v>105</v>
      </c>
      <c r="E90" t="s">
        <v>224</v>
      </c>
      <c r="F90" t="s">
        <v>192</v>
      </c>
    </row>
    <row r="91" spans="1:6" x14ac:dyDescent="0.25">
      <c r="A91" t="s">
        <v>602</v>
      </c>
      <c r="B91" t="s">
        <v>434</v>
      </c>
      <c r="C91" t="s">
        <v>189</v>
      </c>
      <c r="D91" t="s">
        <v>190</v>
      </c>
      <c r="E91" t="s">
        <v>191</v>
      </c>
      <c r="F91" t="s">
        <v>192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9718-2E1F-4FC5-9329-043028ADB9C1}">
  <dimension ref="A1:F98"/>
  <sheetViews>
    <sheetView tabSelected="1" zoomScale="90" zoomScaleNormal="90" workbookViewId="0">
      <selection activeCell="C6" sqref="C6"/>
    </sheetView>
  </sheetViews>
  <sheetFormatPr defaultRowHeight="15" x14ac:dyDescent="0.25"/>
  <cols>
    <col min="1" max="1" width="39.5703125" bestFit="1" customWidth="1"/>
    <col min="2" max="2" width="25.5703125" bestFit="1" customWidth="1"/>
    <col min="3" max="3" width="79.140625" customWidth="1"/>
    <col min="4" max="4" width="81.140625" bestFit="1" customWidth="1"/>
    <col min="5" max="5" width="24.5703125" bestFit="1" customWidth="1"/>
    <col min="6" max="6" width="120.140625" customWidth="1"/>
  </cols>
  <sheetData>
    <row r="1" spans="1:6" x14ac:dyDescent="0.25">
      <c r="A1" t="s">
        <v>572</v>
      </c>
      <c r="B1" t="s">
        <v>573</v>
      </c>
      <c r="C1" t="s">
        <v>603</v>
      </c>
      <c r="D1" t="s">
        <v>298</v>
      </c>
      <c r="E1" t="s">
        <v>574</v>
      </c>
      <c r="F1" t="s">
        <v>299</v>
      </c>
    </row>
    <row r="2" spans="1:6" x14ac:dyDescent="0.25">
      <c r="A2" t="s">
        <v>579</v>
      </c>
      <c r="B2" t="s">
        <v>0</v>
      </c>
      <c r="C2" t="s">
        <v>435</v>
      </c>
      <c r="D2" t="s">
        <v>2</v>
      </c>
      <c r="E2" t="s">
        <v>3</v>
      </c>
      <c r="F2" t="s">
        <v>4</v>
      </c>
    </row>
    <row r="3" spans="1:6" x14ac:dyDescent="0.25">
      <c r="A3" t="s">
        <v>579</v>
      </c>
      <c r="B3" t="s">
        <v>0</v>
      </c>
      <c r="C3" t="s">
        <v>436</v>
      </c>
      <c r="D3" t="s">
        <v>2</v>
      </c>
      <c r="E3" t="s">
        <v>6</v>
      </c>
      <c r="F3" t="s">
        <v>4</v>
      </c>
    </row>
    <row r="4" spans="1:6" x14ac:dyDescent="0.25">
      <c r="A4" t="s">
        <v>579</v>
      </c>
      <c r="B4" t="s">
        <v>7</v>
      </c>
      <c r="C4" t="s">
        <v>8</v>
      </c>
      <c r="D4" t="s">
        <v>9</v>
      </c>
      <c r="E4" t="s">
        <v>10</v>
      </c>
      <c r="F4" t="s">
        <v>11</v>
      </c>
    </row>
    <row r="5" spans="1:6" x14ac:dyDescent="0.25">
      <c r="A5" t="s">
        <v>579</v>
      </c>
      <c r="B5" t="s">
        <v>12</v>
      </c>
      <c r="C5" t="s">
        <v>8</v>
      </c>
      <c r="D5" t="s">
        <v>9</v>
      </c>
      <c r="E5" t="s">
        <v>13</v>
      </c>
      <c r="F5" t="s">
        <v>14</v>
      </c>
    </row>
    <row r="6" spans="1:6" x14ac:dyDescent="0.25">
      <c r="A6" t="s">
        <v>579</v>
      </c>
      <c r="B6" t="s">
        <v>15</v>
      </c>
      <c r="C6" t="s">
        <v>8</v>
      </c>
      <c r="D6" t="s">
        <v>16</v>
      </c>
      <c r="E6" t="s">
        <v>17</v>
      </c>
      <c r="F6" t="s">
        <v>18</v>
      </c>
    </row>
    <row r="7" spans="1:6" x14ac:dyDescent="0.25">
      <c r="A7" t="s">
        <v>579</v>
      </c>
      <c r="B7" t="s">
        <v>19</v>
      </c>
      <c r="C7" t="s">
        <v>8</v>
      </c>
      <c r="D7" t="s">
        <v>16</v>
      </c>
      <c r="E7" t="s">
        <v>20</v>
      </c>
      <c r="F7" t="s">
        <v>21</v>
      </c>
    </row>
    <row r="8" spans="1:6" x14ac:dyDescent="0.25">
      <c r="A8" t="s">
        <v>579</v>
      </c>
      <c r="B8" t="s">
        <v>22</v>
      </c>
      <c r="C8" t="s">
        <v>8</v>
      </c>
      <c r="D8" t="s">
        <v>23</v>
      </c>
      <c r="E8" t="s">
        <v>24</v>
      </c>
      <c r="F8" t="s">
        <v>21</v>
      </c>
    </row>
    <row r="9" spans="1:6" x14ac:dyDescent="0.25">
      <c r="A9" t="s">
        <v>579</v>
      </c>
      <c r="B9" t="s">
        <v>25</v>
      </c>
      <c r="C9" t="s">
        <v>8</v>
      </c>
      <c r="D9" t="s">
        <v>23</v>
      </c>
      <c r="E9" t="s">
        <v>26</v>
      </c>
      <c r="F9" t="s">
        <v>27</v>
      </c>
    </row>
    <row r="10" spans="1:6" x14ac:dyDescent="0.25">
      <c r="A10" t="s">
        <v>579</v>
      </c>
      <c r="B10" t="s">
        <v>28</v>
      </c>
      <c r="C10" t="s">
        <v>437</v>
      </c>
      <c r="D10" t="s">
        <v>30</v>
      </c>
      <c r="E10" t="s">
        <v>31</v>
      </c>
      <c r="F10" t="s">
        <v>9</v>
      </c>
    </row>
    <row r="11" spans="1:6" x14ac:dyDescent="0.25">
      <c r="A11" t="s">
        <v>579</v>
      </c>
      <c r="B11" t="s">
        <v>32</v>
      </c>
      <c r="C11" t="s">
        <v>438</v>
      </c>
      <c r="D11" t="s">
        <v>30</v>
      </c>
      <c r="E11" t="s">
        <v>34</v>
      </c>
      <c r="F11" t="s">
        <v>35</v>
      </c>
    </row>
    <row r="12" spans="1:6" x14ac:dyDescent="0.25">
      <c r="A12" t="s">
        <v>579</v>
      </c>
      <c r="B12" t="s">
        <v>36</v>
      </c>
      <c r="C12" t="s">
        <v>439</v>
      </c>
      <c r="D12" t="s">
        <v>38</v>
      </c>
      <c r="E12" t="s">
        <v>39</v>
      </c>
      <c r="F12" t="s">
        <v>40</v>
      </c>
    </row>
    <row r="13" spans="1:6" x14ac:dyDescent="0.25">
      <c r="A13" t="s">
        <v>579</v>
      </c>
      <c r="B13" t="s">
        <v>41</v>
      </c>
      <c r="C13" t="s">
        <v>440</v>
      </c>
      <c r="D13" t="s">
        <v>38</v>
      </c>
      <c r="E13" t="s">
        <v>43</v>
      </c>
      <c r="F13" t="s">
        <v>40</v>
      </c>
    </row>
    <row r="14" spans="1:6" x14ac:dyDescent="0.25">
      <c r="A14" t="s">
        <v>579</v>
      </c>
      <c r="B14" t="s">
        <v>44</v>
      </c>
      <c r="C14" t="s">
        <v>441</v>
      </c>
      <c r="D14" t="s">
        <v>9</v>
      </c>
      <c r="E14" t="s">
        <v>46</v>
      </c>
      <c r="F14" t="s">
        <v>47</v>
      </c>
    </row>
    <row r="15" spans="1:6" x14ac:dyDescent="0.25">
      <c r="A15" t="s">
        <v>579</v>
      </c>
      <c r="B15" t="s">
        <v>48</v>
      </c>
      <c r="C15" t="s">
        <v>442</v>
      </c>
      <c r="D15" t="s">
        <v>50</v>
      </c>
      <c r="E15" t="s">
        <v>51</v>
      </c>
      <c r="F15" t="s">
        <v>52</v>
      </c>
    </row>
    <row r="16" spans="1:6" x14ac:dyDescent="0.25">
      <c r="A16" t="s">
        <v>579</v>
      </c>
      <c r="B16" t="s">
        <v>53</v>
      </c>
      <c r="C16" t="s">
        <v>443</v>
      </c>
      <c r="D16" t="s">
        <v>50</v>
      </c>
      <c r="E16" t="s">
        <v>55</v>
      </c>
      <c r="F16" t="s">
        <v>56</v>
      </c>
    </row>
    <row r="17" spans="1:6" x14ac:dyDescent="0.25">
      <c r="A17" t="s">
        <v>579</v>
      </c>
      <c r="B17" t="s">
        <v>57</v>
      </c>
      <c r="C17" t="s">
        <v>444</v>
      </c>
      <c r="D17" t="s">
        <v>50</v>
      </c>
      <c r="E17" t="s">
        <v>59</v>
      </c>
      <c r="F17" t="s">
        <v>60</v>
      </c>
    </row>
    <row r="18" spans="1:6" x14ac:dyDescent="0.25">
      <c r="A18" t="s">
        <v>579</v>
      </c>
      <c r="B18" t="s">
        <v>61</v>
      </c>
      <c r="C18" t="s">
        <v>445</v>
      </c>
      <c r="D18" t="s">
        <v>50</v>
      </c>
      <c r="E18" t="s">
        <v>63</v>
      </c>
      <c r="F18" t="s">
        <v>64</v>
      </c>
    </row>
    <row r="19" spans="1:6" x14ac:dyDescent="0.25">
      <c r="A19" t="s">
        <v>579</v>
      </c>
      <c r="B19" t="s">
        <v>65</v>
      </c>
      <c r="C19" t="s">
        <v>446</v>
      </c>
      <c r="D19" t="s">
        <v>50</v>
      </c>
      <c r="E19" t="s">
        <v>67</v>
      </c>
      <c r="F19" t="s">
        <v>68</v>
      </c>
    </row>
    <row r="20" spans="1:6" x14ac:dyDescent="0.25">
      <c r="A20" t="s">
        <v>579</v>
      </c>
      <c r="B20" t="s">
        <v>69</v>
      </c>
      <c r="C20" t="s">
        <v>447</v>
      </c>
      <c r="D20" t="s">
        <v>50</v>
      </c>
      <c r="E20" t="s">
        <v>71</v>
      </c>
      <c r="F20" t="s">
        <v>40</v>
      </c>
    </row>
    <row r="21" spans="1:6" x14ac:dyDescent="0.25">
      <c r="A21" t="s">
        <v>579</v>
      </c>
      <c r="B21" t="s">
        <v>72</v>
      </c>
      <c r="C21" t="s">
        <v>448</v>
      </c>
      <c r="D21" t="s">
        <v>74</v>
      </c>
      <c r="E21" t="s">
        <v>75</v>
      </c>
      <c r="F21" t="s">
        <v>76</v>
      </c>
    </row>
    <row r="22" spans="1:6" x14ac:dyDescent="0.25">
      <c r="A22" t="s">
        <v>579</v>
      </c>
      <c r="B22" t="s">
        <v>77</v>
      </c>
      <c r="C22" t="s">
        <v>449</v>
      </c>
      <c r="D22" t="s">
        <v>74</v>
      </c>
      <c r="E22" t="s">
        <v>79</v>
      </c>
      <c r="F22" t="s">
        <v>80</v>
      </c>
    </row>
    <row r="23" spans="1:6" x14ac:dyDescent="0.25">
      <c r="A23" t="s">
        <v>628</v>
      </c>
      <c r="B23" t="s">
        <v>81</v>
      </c>
      <c r="C23" t="s">
        <v>450</v>
      </c>
      <c r="D23" t="s">
        <v>451</v>
      </c>
      <c r="E23" t="s">
        <v>84</v>
      </c>
      <c r="F23" t="s">
        <v>452</v>
      </c>
    </row>
    <row r="24" spans="1:6" x14ac:dyDescent="0.25">
      <c r="A24" t="s">
        <v>579</v>
      </c>
      <c r="B24" t="s">
        <v>86</v>
      </c>
      <c r="C24" t="s">
        <v>453</v>
      </c>
      <c r="D24" t="s">
        <v>35</v>
      </c>
      <c r="E24" t="s">
        <v>88</v>
      </c>
      <c r="F24" t="s">
        <v>47</v>
      </c>
    </row>
    <row r="25" spans="1:6" x14ac:dyDescent="0.25">
      <c r="A25" t="s">
        <v>579</v>
      </c>
      <c r="B25" t="s">
        <v>89</v>
      </c>
      <c r="C25" t="s">
        <v>454</v>
      </c>
      <c r="D25" t="s">
        <v>35</v>
      </c>
      <c r="E25" t="s">
        <v>91</v>
      </c>
      <c r="F25" t="s">
        <v>47</v>
      </c>
    </row>
    <row r="26" spans="1:6" x14ac:dyDescent="0.25">
      <c r="A26" t="s">
        <v>579</v>
      </c>
      <c r="B26" t="s">
        <v>92</v>
      </c>
      <c r="C26" t="s">
        <v>8</v>
      </c>
      <c r="D26" t="s">
        <v>40</v>
      </c>
      <c r="E26" t="s">
        <v>93</v>
      </c>
      <c r="F26" t="s">
        <v>94</v>
      </c>
    </row>
    <row r="27" spans="1:6" x14ac:dyDescent="0.25">
      <c r="A27" t="s">
        <v>579</v>
      </c>
      <c r="B27" t="s">
        <v>95</v>
      </c>
      <c r="C27" t="s">
        <v>455</v>
      </c>
      <c r="D27" t="s">
        <v>97</v>
      </c>
      <c r="E27" t="s">
        <v>98</v>
      </c>
      <c r="F27" t="s">
        <v>23</v>
      </c>
    </row>
    <row r="28" spans="1:6" x14ac:dyDescent="0.25">
      <c r="A28" t="s">
        <v>579</v>
      </c>
      <c r="B28" t="s">
        <v>99</v>
      </c>
      <c r="C28" t="s">
        <v>8</v>
      </c>
      <c r="D28" t="s">
        <v>100</v>
      </c>
      <c r="E28" t="s">
        <v>101</v>
      </c>
      <c r="F28" t="s">
        <v>102</v>
      </c>
    </row>
    <row r="29" spans="1:6" x14ac:dyDescent="0.25">
      <c r="A29" t="s">
        <v>629</v>
      </c>
      <c r="B29" t="s">
        <v>103</v>
      </c>
      <c r="C29" t="s">
        <v>456</v>
      </c>
      <c r="D29" t="s">
        <v>110</v>
      </c>
      <c r="E29" t="s">
        <v>106</v>
      </c>
      <c r="F29" t="s">
        <v>112</v>
      </c>
    </row>
    <row r="30" spans="1:6" x14ac:dyDescent="0.25">
      <c r="A30" t="s">
        <v>606</v>
      </c>
      <c r="B30" t="s">
        <v>108</v>
      </c>
      <c r="C30" t="s">
        <v>457</v>
      </c>
      <c r="D30" t="s">
        <v>110</v>
      </c>
      <c r="E30" t="s">
        <v>111</v>
      </c>
      <c r="F30" t="s">
        <v>112</v>
      </c>
    </row>
    <row r="31" spans="1:6" x14ac:dyDescent="0.25">
      <c r="A31" t="s">
        <v>630</v>
      </c>
      <c r="B31" t="s">
        <v>113</v>
      </c>
      <c r="C31" t="s">
        <v>458</v>
      </c>
      <c r="D31" t="s">
        <v>327</v>
      </c>
      <c r="E31" t="s">
        <v>116</v>
      </c>
      <c r="F31" t="s">
        <v>328</v>
      </c>
    </row>
    <row r="32" spans="1:6" x14ac:dyDescent="0.25">
      <c r="A32" t="s">
        <v>575</v>
      </c>
      <c r="B32" t="s">
        <v>118</v>
      </c>
      <c r="C32" t="s">
        <v>119</v>
      </c>
      <c r="D32" t="s">
        <v>120</v>
      </c>
      <c r="E32" t="s">
        <v>121</v>
      </c>
      <c r="F32" t="s">
        <v>122</v>
      </c>
    </row>
    <row r="33" spans="1:6" x14ac:dyDescent="0.25">
      <c r="A33" t="s">
        <v>631</v>
      </c>
      <c r="B33" t="s">
        <v>123</v>
      </c>
      <c r="C33" t="s">
        <v>459</v>
      </c>
      <c r="D33" t="s">
        <v>125</v>
      </c>
      <c r="E33" t="s">
        <v>126</v>
      </c>
      <c r="F33" t="s">
        <v>127</v>
      </c>
    </row>
    <row r="34" spans="1:6" x14ac:dyDescent="0.25">
      <c r="A34" t="s">
        <v>632</v>
      </c>
      <c r="B34" t="s">
        <v>128</v>
      </c>
      <c r="C34" t="s">
        <v>460</v>
      </c>
      <c r="D34" t="s">
        <v>333</v>
      </c>
      <c r="E34" t="s">
        <v>20</v>
      </c>
      <c r="F34" t="s">
        <v>334</v>
      </c>
    </row>
    <row r="35" spans="1:6" x14ac:dyDescent="0.25">
      <c r="A35" t="s">
        <v>633</v>
      </c>
      <c r="B35" t="s">
        <v>130</v>
      </c>
      <c r="C35" t="s">
        <v>461</v>
      </c>
      <c r="D35" t="s">
        <v>336</v>
      </c>
      <c r="E35" t="s">
        <v>133</v>
      </c>
      <c r="F35" t="s">
        <v>337</v>
      </c>
    </row>
    <row r="36" spans="1:6" x14ac:dyDescent="0.25">
      <c r="A36" t="s">
        <v>579</v>
      </c>
      <c r="B36" t="s">
        <v>135</v>
      </c>
      <c r="C36" t="s">
        <v>8</v>
      </c>
      <c r="D36" t="s">
        <v>97</v>
      </c>
      <c r="E36" t="s">
        <v>136</v>
      </c>
      <c r="F36" t="s">
        <v>137</v>
      </c>
    </row>
    <row r="37" spans="1:6" x14ac:dyDescent="0.25">
      <c r="A37" t="s">
        <v>579</v>
      </c>
      <c r="B37" t="s">
        <v>138</v>
      </c>
      <c r="C37" t="s">
        <v>462</v>
      </c>
      <c r="D37" t="s">
        <v>140</v>
      </c>
      <c r="E37" t="s">
        <v>141</v>
      </c>
      <c r="F37" t="s">
        <v>142</v>
      </c>
    </row>
    <row r="38" spans="1:6" x14ac:dyDescent="0.25">
      <c r="A38" t="s">
        <v>579</v>
      </c>
      <c r="B38" t="s">
        <v>143</v>
      </c>
      <c r="C38" t="s">
        <v>463</v>
      </c>
      <c r="D38" t="s">
        <v>9</v>
      </c>
      <c r="E38" t="s">
        <v>145</v>
      </c>
      <c r="F38" t="s">
        <v>146</v>
      </c>
    </row>
    <row r="39" spans="1:6" x14ac:dyDescent="0.25">
      <c r="A39" t="s">
        <v>579</v>
      </c>
      <c r="B39" t="s">
        <v>147</v>
      </c>
      <c r="C39" t="s">
        <v>464</v>
      </c>
      <c r="D39" t="s">
        <v>40</v>
      </c>
      <c r="E39" t="s">
        <v>149</v>
      </c>
      <c r="F39" t="s">
        <v>11</v>
      </c>
    </row>
    <row r="40" spans="1:6" x14ac:dyDescent="0.25">
      <c r="A40" t="s">
        <v>579</v>
      </c>
      <c r="B40" t="s">
        <v>150</v>
      </c>
      <c r="C40" t="s">
        <v>465</v>
      </c>
      <c r="D40" t="s">
        <v>9</v>
      </c>
      <c r="E40" t="s">
        <v>152</v>
      </c>
      <c r="F40" t="s">
        <v>153</v>
      </c>
    </row>
    <row r="41" spans="1:6" x14ac:dyDescent="0.25">
      <c r="A41" t="s">
        <v>579</v>
      </c>
      <c r="B41" t="s">
        <v>154</v>
      </c>
      <c r="C41" t="s">
        <v>8</v>
      </c>
      <c r="D41" t="s">
        <v>9</v>
      </c>
      <c r="E41" t="s">
        <v>24</v>
      </c>
      <c r="F41" t="s">
        <v>21</v>
      </c>
    </row>
    <row r="42" spans="1:6" x14ac:dyDescent="0.25">
      <c r="A42" t="s">
        <v>579</v>
      </c>
      <c r="B42" t="s">
        <v>155</v>
      </c>
      <c r="C42" t="s">
        <v>466</v>
      </c>
      <c r="D42" t="s">
        <v>157</v>
      </c>
      <c r="E42" t="s">
        <v>158</v>
      </c>
      <c r="F42" t="s">
        <v>159</v>
      </c>
    </row>
    <row r="43" spans="1:6" x14ac:dyDescent="0.25">
      <c r="A43" t="s">
        <v>579</v>
      </c>
      <c r="B43" t="s">
        <v>160</v>
      </c>
      <c r="C43" t="s">
        <v>467</v>
      </c>
      <c r="D43" t="s">
        <v>4</v>
      </c>
      <c r="E43" t="s">
        <v>162</v>
      </c>
      <c r="F43" t="s">
        <v>163</v>
      </c>
    </row>
    <row r="44" spans="1:6" x14ac:dyDescent="0.25">
      <c r="A44" t="s">
        <v>634</v>
      </c>
      <c r="B44" t="s">
        <v>164</v>
      </c>
      <c r="C44" t="s">
        <v>468</v>
      </c>
      <c r="D44" t="s">
        <v>469</v>
      </c>
      <c r="E44" t="s">
        <v>166</v>
      </c>
      <c r="F44" t="s">
        <v>470</v>
      </c>
    </row>
    <row r="45" spans="1:6" x14ac:dyDescent="0.25">
      <c r="A45" t="s">
        <v>579</v>
      </c>
      <c r="B45" t="s">
        <v>168</v>
      </c>
      <c r="C45" t="s">
        <v>8</v>
      </c>
      <c r="D45" t="s">
        <v>169</v>
      </c>
      <c r="E45" t="s">
        <v>170</v>
      </c>
      <c r="F45" t="s">
        <v>94</v>
      </c>
    </row>
    <row r="46" spans="1:6" x14ac:dyDescent="0.25">
      <c r="A46" t="s">
        <v>579</v>
      </c>
      <c r="B46" t="s">
        <v>171</v>
      </c>
      <c r="C46" t="s">
        <v>8</v>
      </c>
      <c r="D46" t="s">
        <v>40</v>
      </c>
      <c r="E46" t="s">
        <v>172</v>
      </c>
      <c r="F46" t="s">
        <v>102</v>
      </c>
    </row>
    <row r="47" spans="1:6" x14ac:dyDescent="0.25">
      <c r="A47" t="s">
        <v>579</v>
      </c>
      <c r="B47" t="s">
        <v>173</v>
      </c>
      <c r="C47" t="s">
        <v>471</v>
      </c>
      <c r="D47" t="s">
        <v>40</v>
      </c>
      <c r="E47" t="s">
        <v>175</v>
      </c>
      <c r="F47" t="s">
        <v>11</v>
      </c>
    </row>
    <row r="48" spans="1:6" x14ac:dyDescent="0.25">
      <c r="A48" t="s">
        <v>635</v>
      </c>
      <c r="B48" t="s">
        <v>176</v>
      </c>
      <c r="C48" t="s">
        <v>472</v>
      </c>
      <c r="D48" t="s">
        <v>473</v>
      </c>
      <c r="E48" t="s">
        <v>179</v>
      </c>
      <c r="F48" t="s">
        <v>474</v>
      </c>
    </row>
    <row r="49" spans="1:6" x14ac:dyDescent="0.25">
      <c r="A49" t="s">
        <v>579</v>
      </c>
      <c r="B49" t="s">
        <v>181</v>
      </c>
      <c r="C49" t="s">
        <v>475</v>
      </c>
      <c r="D49" t="s">
        <v>183</v>
      </c>
      <c r="E49" t="s">
        <v>184</v>
      </c>
      <c r="F49" t="s">
        <v>163</v>
      </c>
    </row>
    <row r="50" spans="1:6" x14ac:dyDescent="0.25">
      <c r="A50" t="s">
        <v>579</v>
      </c>
      <c r="B50" t="s">
        <v>185</v>
      </c>
      <c r="C50" t="s">
        <v>476</v>
      </c>
      <c r="D50" t="s">
        <v>40</v>
      </c>
      <c r="E50" t="s">
        <v>187</v>
      </c>
      <c r="F50" t="s">
        <v>21</v>
      </c>
    </row>
    <row r="51" spans="1:6" x14ac:dyDescent="0.25">
      <c r="A51" s="1" t="s">
        <v>575</v>
      </c>
      <c r="B51" t="s">
        <v>188</v>
      </c>
      <c r="C51" t="s">
        <v>189</v>
      </c>
      <c r="D51" t="s">
        <v>190</v>
      </c>
      <c r="E51" t="s">
        <v>191</v>
      </c>
      <c r="F51" t="s">
        <v>192</v>
      </c>
    </row>
    <row r="52" spans="1:6" x14ac:dyDescent="0.25">
      <c r="A52" t="s">
        <v>579</v>
      </c>
      <c r="B52" t="s">
        <v>20</v>
      </c>
      <c r="C52" t="s">
        <v>8</v>
      </c>
      <c r="D52" t="s">
        <v>21</v>
      </c>
      <c r="E52" t="s">
        <v>193</v>
      </c>
      <c r="F52" t="s">
        <v>194</v>
      </c>
    </row>
    <row r="53" spans="1:6" x14ac:dyDescent="0.25">
      <c r="A53" t="s">
        <v>579</v>
      </c>
      <c r="B53" t="s">
        <v>20</v>
      </c>
      <c r="C53" t="s">
        <v>8</v>
      </c>
      <c r="D53" t="s">
        <v>21</v>
      </c>
      <c r="E53" t="s">
        <v>195</v>
      </c>
      <c r="F53" t="s">
        <v>196</v>
      </c>
    </row>
    <row r="54" spans="1:6" x14ac:dyDescent="0.25">
      <c r="A54" t="s">
        <v>636</v>
      </c>
      <c r="B54" t="s">
        <v>197</v>
      </c>
      <c r="C54" t="s">
        <v>477</v>
      </c>
      <c r="D54" t="s">
        <v>334</v>
      </c>
      <c r="E54" t="s">
        <v>198</v>
      </c>
      <c r="F54" t="s">
        <v>469</v>
      </c>
    </row>
    <row r="55" spans="1:6" x14ac:dyDescent="0.25">
      <c r="A55" t="s">
        <v>637</v>
      </c>
      <c r="B55" t="s">
        <v>197</v>
      </c>
      <c r="C55" t="s">
        <v>477</v>
      </c>
      <c r="D55" t="s">
        <v>334</v>
      </c>
      <c r="E55" t="s">
        <v>199</v>
      </c>
      <c r="F55" t="s">
        <v>478</v>
      </c>
    </row>
    <row r="56" spans="1:6" x14ac:dyDescent="0.25">
      <c r="A56" t="s">
        <v>638</v>
      </c>
      <c r="B56" t="s">
        <v>201</v>
      </c>
      <c r="C56" t="s">
        <v>477</v>
      </c>
      <c r="D56" t="s">
        <v>334</v>
      </c>
      <c r="E56" t="s">
        <v>202</v>
      </c>
      <c r="F56" t="s">
        <v>479</v>
      </c>
    </row>
    <row r="57" spans="1:6" x14ac:dyDescent="0.25">
      <c r="A57" t="s">
        <v>639</v>
      </c>
      <c r="B57" t="s">
        <v>204</v>
      </c>
      <c r="C57" t="s">
        <v>480</v>
      </c>
      <c r="D57" t="s">
        <v>481</v>
      </c>
      <c r="E57" t="s">
        <v>207</v>
      </c>
      <c r="F57" t="s">
        <v>482</v>
      </c>
    </row>
    <row r="58" spans="1:6" x14ac:dyDescent="0.25">
      <c r="A58" t="s">
        <v>640</v>
      </c>
      <c r="B58" t="s">
        <v>209</v>
      </c>
      <c r="C58" t="s">
        <v>483</v>
      </c>
      <c r="D58" t="s">
        <v>484</v>
      </c>
      <c r="E58" t="s">
        <v>212</v>
      </c>
      <c r="F58" t="s">
        <v>485</v>
      </c>
    </row>
    <row r="59" spans="1:6" x14ac:dyDescent="0.25">
      <c r="A59" s="1" t="s">
        <v>641</v>
      </c>
      <c r="B59" t="s">
        <v>81</v>
      </c>
      <c r="C59" t="s">
        <v>486</v>
      </c>
      <c r="D59" t="s">
        <v>487</v>
      </c>
      <c r="E59" t="s">
        <v>216</v>
      </c>
      <c r="F59" t="s">
        <v>488</v>
      </c>
    </row>
    <row r="60" spans="1:6" x14ac:dyDescent="0.25">
      <c r="A60" t="s">
        <v>642</v>
      </c>
      <c r="B60" t="s">
        <v>264</v>
      </c>
      <c r="C60" t="s">
        <v>265</v>
      </c>
      <c r="D60" t="s">
        <v>249</v>
      </c>
      <c r="E60" t="s">
        <v>266</v>
      </c>
      <c r="F60" t="s">
        <v>105</v>
      </c>
    </row>
    <row r="61" spans="1:6" x14ac:dyDescent="0.25">
      <c r="A61" t="s">
        <v>642</v>
      </c>
      <c r="B61" t="s">
        <v>489</v>
      </c>
      <c r="C61" t="s">
        <v>490</v>
      </c>
      <c r="D61" t="s">
        <v>491</v>
      </c>
      <c r="E61" t="s">
        <v>492</v>
      </c>
      <c r="F61" t="s">
        <v>192</v>
      </c>
    </row>
    <row r="62" spans="1:6" x14ac:dyDescent="0.25">
      <c r="A62" t="s">
        <v>645</v>
      </c>
      <c r="B62" t="s">
        <v>235</v>
      </c>
      <c r="C62" t="s">
        <v>370</v>
      </c>
      <c r="D62" t="s">
        <v>371</v>
      </c>
      <c r="E62" t="s">
        <v>372</v>
      </c>
      <c r="F62" t="s">
        <v>359</v>
      </c>
    </row>
    <row r="63" spans="1:6" x14ac:dyDescent="0.25">
      <c r="A63" t="s">
        <v>646</v>
      </c>
      <c r="B63" t="s">
        <v>493</v>
      </c>
      <c r="C63" t="s">
        <v>494</v>
      </c>
      <c r="D63" t="s">
        <v>495</v>
      </c>
      <c r="E63" t="s">
        <v>492</v>
      </c>
      <c r="F63" t="s">
        <v>371</v>
      </c>
    </row>
    <row r="64" spans="1:6" x14ac:dyDescent="0.25">
      <c r="A64" t="s">
        <v>647</v>
      </c>
      <c r="B64" t="s">
        <v>113</v>
      </c>
      <c r="C64" t="s">
        <v>496</v>
      </c>
      <c r="D64" t="s">
        <v>357</v>
      </c>
      <c r="E64" t="s">
        <v>358</v>
      </c>
      <c r="F64" t="s">
        <v>359</v>
      </c>
    </row>
    <row r="65" spans="1:6" x14ac:dyDescent="0.25">
      <c r="A65" t="s">
        <v>648</v>
      </c>
      <c r="B65" t="s">
        <v>218</v>
      </c>
      <c r="C65" t="s">
        <v>497</v>
      </c>
      <c r="D65" t="s">
        <v>374</v>
      </c>
      <c r="E65" t="s">
        <v>221</v>
      </c>
      <c r="F65" t="s">
        <v>331</v>
      </c>
    </row>
    <row r="66" spans="1:6" x14ac:dyDescent="0.25">
      <c r="A66" t="s">
        <v>588</v>
      </c>
      <c r="B66" t="s">
        <v>498</v>
      </c>
      <c r="C66" t="s">
        <v>490</v>
      </c>
      <c r="D66" t="s">
        <v>192</v>
      </c>
      <c r="E66" t="s">
        <v>499</v>
      </c>
      <c r="F66" t="s">
        <v>366</v>
      </c>
    </row>
    <row r="67" spans="1:6" x14ac:dyDescent="0.25">
      <c r="A67" t="s">
        <v>649</v>
      </c>
      <c r="B67" t="s">
        <v>500</v>
      </c>
      <c r="C67" t="s">
        <v>501</v>
      </c>
      <c r="D67" t="s">
        <v>502</v>
      </c>
      <c r="E67" t="s">
        <v>503</v>
      </c>
      <c r="F67" t="s">
        <v>504</v>
      </c>
    </row>
    <row r="68" spans="1:6" x14ac:dyDescent="0.25">
      <c r="A68" t="s">
        <v>650</v>
      </c>
      <c r="B68" t="s">
        <v>505</v>
      </c>
      <c r="C68" t="s">
        <v>506</v>
      </c>
      <c r="D68" t="s">
        <v>507</v>
      </c>
      <c r="E68" t="s">
        <v>508</v>
      </c>
      <c r="F68" t="s">
        <v>509</v>
      </c>
    </row>
    <row r="69" spans="1:6" x14ac:dyDescent="0.25">
      <c r="A69" t="s">
        <v>651</v>
      </c>
      <c r="B69" t="s">
        <v>111</v>
      </c>
      <c r="C69" t="s">
        <v>510</v>
      </c>
      <c r="D69" t="s">
        <v>511</v>
      </c>
      <c r="E69" t="s">
        <v>512</v>
      </c>
      <c r="F69" t="s">
        <v>374</v>
      </c>
    </row>
    <row r="70" spans="1:6" x14ac:dyDescent="0.25">
      <c r="A70" t="s">
        <v>651</v>
      </c>
      <c r="B70" t="s">
        <v>254</v>
      </c>
      <c r="C70" t="s">
        <v>513</v>
      </c>
      <c r="D70" t="s">
        <v>514</v>
      </c>
      <c r="E70" t="s">
        <v>515</v>
      </c>
      <c r="F70" t="s">
        <v>374</v>
      </c>
    </row>
    <row r="71" spans="1:6" x14ac:dyDescent="0.25">
      <c r="A71" t="s">
        <v>644</v>
      </c>
      <c r="B71" t="s">
        <v>516</v>
      </c>
      <c r="C71" t="s">
        <v>236</v>
      </c>
      <c r="D71" t="s">
        <v>517</v>
      </c>
      <c r="E71" t="s">
        <v>24</v>
      </c>
      <c r="F71" t="s">
        <v>192</v>
      </c>
    </row>
    <row r="72" spans="1:6" x14ac:dyDescent="0.25">
      <c r="A72" t="s">
        <v>644</v>
      </c>
      <c r="B72" t="s">
        <v>518</v>
      </c>
      <c r="C72" t="s">
        <v>519</v>
      </c>
      <c r="D72" t="s">
        <v>105</v>
      </c>
      <c r="E72" t="s">
        <v>20</v>
      </c>
      <c r="F72" t="s">
        <v>192</v>
      </c>
    </row>
    <row r="73" spans="1:6" x14ac:dyDescent="0.25">
      <c r="A73" t="s">
        <v>644</v>
      </c>
      <c r="B73" t="s">
        <v>520</v>
      </c>
      <c r="C73" t="s">
        <v>295</v>
      </c>
      <c r="D73" t="s">
        <v>192</v>
      </c>
      <c r="E73" t="s">
        <v>521</v>
      </c>
      <c r="F73" t="s">
        <v>366</v>
      </c>
    </row>
    <row r="74" spans="1:6" x14ac:dyDescent="0.25">
      <c r="A74" t="s">
        <v>652</v>
      </c>
      <c r="B74" t="s">
        <v>106</v>
      </c>
      <c r="C74" t="s">
        <v>522</v>
      </c>
      <c r="D74" t="s">
        <v>511</v>
      </c>
      <c r="E74" t="s">
        <v>523</v>
      </c>
      <c r="F74" t="s">
        <v>524</v>
      </c>
    </row>
    <row r="75" spans="1:6" x14ac:dyDescent="0.25">
      <c r="A75" t="s">
        <v>653</v>
      </c>
      <c r="B75" t="s">
        <v>525</v>
      </c>
      <c r="C75" t="s">
        <v>526</v>
      </c>
      <c r="D75" t="s">
        <v>527</v>
      </c>
      <c r="E75" t="s">
        <v>528</v>
      </c>
      <c r="F75" t="s">
        <v>529</v>
      </c>
    </row>
    <row r="76" spans="1:6" x14ac:dyDescent="0.25">
      <c r="A76" t="s">
        <v>654</v>
      </c>
      <c r="B76" t="s">
        <v>525</v>
      </c>
      <c r="C76" t="s">
        <v>530</v>
      </c>
      <c r="D76" t="s">
        <v>527</v>
      </c>
      <c r="E76" t="s">
        <v>531</v>
      </c>
      <c r="F76" t="s">
        <v>532</v>
      </c>
    </row>
    <row r="77" spans="1:6" x14ac:dyDescent="0.25">
      <c r="A77" t="s">
        <v>655</v>
      </c>
      <c r="B77" t="s">
        <v>276</v>
      </c>
      <c r="C77" t="s">
        <v>277</v>
      </c>
      <c r="D77" t="s">
        <v>278</v>
      </c>
      <c r="E77" t="s">
        <v>279</v>
      </c>
      <c r="F77" t="s">
        <v>110</v>
      </c>
    </row>
    <row r="78" spans="1:6" x14ac:dyDescent="0.25">
      <c r="A78" t="s">
        <v>643</v>
      </c>
      <c r="B78" t="s">
        <v>533</v>
      </c>
      <c r="C78" t="s">
        <v>534</v>
      </c>
      <c r="D78" t="s">
        <v>192</v>
      </c>
      <c r="E78" t="s">
        <v>535</v>
      </c>
      <c r="F78" t="s">
        <v>227</v>
      </c>
    </row>
    <row r="79" spans="1:6" x14ac:dyDescent="0.25">
      <c r="A79" t="s">
        <v>643</v>
      </c>
      <c r="B79" t="s">
        <v>536</v>
      </c>
      <c r="C79" t="s">
        <v>536</v>
      </c>
      <c r="D79" t="s">
        <v>190</v>
      </c>
      <c r="E79" t="s">
        <v>235</v>
      </c>
      <c r="F79" t="s">
        <v>192</v>
      </c>
    </row>
    <row r="80" spans="1:6" x14ac:dyDescent="0.25">
      <c r="A80" t="s">
        <v>643</v>
      </c>
      <c r="B80" t="s">
        <v>372</v>
      </c>
      <c r="C80" t="s">
        <v>536</v>
      </c>
      <c r="D80" t="s">
        <v>105</v>
      </c>
      <c r="E80" t="s">
        <v>197</v>
      </c>
      <c r="F80" t="s">
        <v>192</v>
      </c>
    </row>
    <row r="81" spans="1:6" x14ac:dyDescent="0.25">
      <c r="A81" t="s">
        <v>643</v>
      </c>
      <c r="B81" t="s">
        <v>198</v>
      </c>
      <c r="C81" t="s">
        <v>536</v>
      </c>
      <c r="D81" t="s">
        <v>190</v>
      </c>
      <c r="E81" t="s">
        <v>197</v>
      </c>
      <c r="F81" t="s">
        <v>192</v>
      </c>
    </row>
    <row r="82" spans="1:6" x14ac:dyDescent="0.25">
      <c r="A82" t="s">
        <v>643</v>
      </c>
      <c r="B82" t="s">
        <v>199</v>
      </c>
      <c r="C82" t="s">
        <v>536</v>
      </c>
      <c r="D82" t="s">
        <v>227</v>
      </c>
      <c r="E82" t="s">
        <v>201</v>
      </c>
      <c r="F82" t="s">
        <v>192</v>
      </c>
    </row>
    <row r="83" spans="1:6" x14ac:dyDescent="0.25">
      <c r="A83" t="s">
        <v>643</v>
      </c>
      <c r="B83" t="s">
        <v>202</v>
      </c>
      <c r="C83" t="s">
        <v>536</v>
      </c>
      <c r="D83" t="s">
        <v>537</v>
      </c>
      <c r="E83" t="s">
        <v>201</v>
      </c>
      <c r="F83" t="s">
        <v>192</v>
      </c>
    </row>
    <row r="84" spans="1:6" x14ac:dyDescent="0.25">
      <c r="A84" t="s">
        <v>643</v>
      </c>
      <c r="B84" t="s">
        <v>538</v>
      </c>
      <c r="C84" t="s">
        <v>536</v>
      </c>
      <c r="D84" t="s">
        <v>293</v>
      </c>
      <c r="E84" t="s">
        <v>539</v>
      </c>
      <c r="F84" t="s">
        <v>540</v>
      </c>
    </row>
    <row r="85" spans="1:6" x14ac:dyDescent="0.25">
      <c r="A85" t="s">
        <v>643</v>
      </c>
      <c r="B85" t="s">
        <v>541</v>
      </c>
      <c r="C85" t="s">
        <v>536</v>
      </c>
      <c r="D85" t="s">
        <v>542</v>
      </c>
      <c r="E85" t="s">
        <v>543</v>
      </c>
      <c r="F85" t="s">
        <v>293</v>
      </c>
    </row>
    <row r="86" spans="1:6" x14ac:dyDescent="0.25">
      <c r="A86" t="s">
        <v>643</v>
      </c>
      <c r="B86" t="s">
        <v>212</v>
      </c>
      <c r="C86" t="s">
        <v>536</v>
      </c>
      <c r="D86" t="s">
        <v>544</v>
      </c>
      <c r="E86" t="s">
        <v>545</v>
      </c>
      <c r="F86" t="s">
        <v>105</v>
      </c>
    </row>
    <row r="87" spans="1:6" x14ac:dyDescent="0.25">
      <c r="A87" t="s">
        <v>643</v>
      </c>
      <c r="B87" t="s">
        <v>546</v>
      </c>
      <c r="C87" t="s">
        <v>536</v>
      </c>
      <c r="D87" t="s">
        <v>190</v>
      </c>
      <c r="E87" t="s">
        <v>547</v>
      </c>
      <c r="F87" t="s">
        <v>548</v>
      </c>
    </row>
    <row r="88" spans="1:6" x14ac:dyDescent="0.25">
      <c r="A88" t="s">
        <v>643</v>
      </c>
      <c r="B88" t="s">
        <v>549</v>
      </c>
      <c r="C88" t="s">
        <v>536</v>
      </c>
      <c r="D88" t="s">
        <v>107</v>
      </c>
      <c r="E88" t="s">
        <v>550</v>
      </c>
      <c r="F88" t="s">
        <v>190</v>
      </c>
    </row>
    <row r="89" spans="1:6" x14ac:dyDescent="0.25">
      <c r="A89" t="s">
        <v>643</v>
      </c>
      <c r="B89" t="s">
        <v>551</v>
      </c>
      <c r="C89" t="s">
        <v>536</v>
      </c>
      <c r="D89" t="s">
        <v>105</v>
      </c>
      <c r="E89" t="s">
        <v>166</v>
      </c>
      <c r="F89" t="s">
        <v>552</v>
      </c>
    </row>
    <row r="90" spans="1:6" x14ac:dyDescent="0.25">
      <c r="A90" t="s">
        <v>626</v>
      </c>
      <c r="B90" t="s">
        <v>493</v>
      </c>
      <c r="C90" t="s">
        <v>384</v>
      </c>
      <c r="D90" t="s">
        <v>258</v>
      </c>
      <c r="E90" t="s">
        <v>553</v>
      </c>
      <c r="F90" t="s">
        <v>554</v>
      </c>
    </row>
    <row r="91" spans="1:6" x14ac:dyDescent="0.25">
      <c r="A91" t="s">
        <v>626</v>
      </c>
      <c r="B91" t="s">
        <v>555</v>
      </c>
      <c r="C91" t="s">
        <v>556</v>
      </c>
      <c r="D91" t="s">
        <v>557</v>
      </c>
      <c r="E91" t="s">
        <v>558</v>
      </c>
      <c r="F91" t="s">
        <v>559</v>
      </c>
    </row>
    <row r="92" spans="1:6" x14ac:dyDescent="0.25">
      <c r="A92" t="s">
        <v>656</v>
      </c>
      <c r="B92" t="s">
        <v>254</v>
      </c>
      <c r="C92" t="s">
        <v>560</v>
      </c>
      <c r="D92" t="s">
        <v>255</v>
      </c>
      <c r="E92" t="s">
        <v>561</v>
      </c>
      <c r="F92" t="s">
        <v>532</v>
      </c>
    </row>
    <row r="93" spans="1:6" x14ac:dyDescent="0.25">
      <c r="A93" t="s">
        <v>657</v>
      </c>
      <c r="B93" t="s">
        <v>399</v>
      </c>
      <c r="C93" t="s">
        <v>562</v>
      </c>
      <c r="D93" t="s">
        <v>532</v>
      </c>
      <c r="E93" t="s">
        <v>175</v>
      </c>
      <c r="F93" t="s">
        <v>527</v>
      </c>
    </row>
    <row r="94" spans="1:6" x14ac:dyDescent="0.25">
      <c r="A94" t="s">
        <v>601</v>
      </c>
      <c r="B94" t="s">
        <v>563</v>
      </c>
      <c r="C94" t="s">
        <v>564</v>
      </c>
      <c r="D94" t="s">
        <v>565</v>
      </c>
      <c r="E94" t="s">
        <v>566</v>
      </c>
      <c r="F94" t="s">
        <v>107</v>
      </c>
    </row>
    <row r="95" spans="1:6" x14ac:dyDescent="0.25">
      <c r="A95" t="s">
        <v>601</v>
      </c>
      <c r="B95" t="s">
        <v>567</v>
      </c>
      <c r="C95" t="s">
        <v>274</v>
      </c>
      <c r="D95" t="s">
        <v>568</v>
      </c>
      <c r="E95" t="s">
        <v>20</v>
      </c>
      <c r="F95" t="s">
        <v>192</v>
      </c>
    </row>
    <row r="96" spans="1:6" x14ac:dyDescent="0.25">
      <c r="A96" t="s">
        <v>601</v>
      </c>
      <c r="B96" t="s">
        <v>164</v>
      </c>
      <c r="C96" t="s">
        <v>569</v>
      </c>
      <c r="D96" t="s">
        <v>190</v>
      </c>
      <c r="E96" t="s">
        <v>362</v>
      </c>
      <c r="F96" t="s">
        <v>542</v>
      </c>
    </row>
    <row r="97" spans="1:6" x14ac:dyDescent="0.25">
      <c r="A97" t="s">
        <v>602</v>
      </c>
      <c r="B97" t="s">
        <v>386</v>
      </c>
      <c r="C97" t="s">
        <v>570</v>
      </c>
      <c r="D97" t="s">
        <v>284</v>
      </c>
      <c r="E97" t="s">
        <v>389</v>
      </c>
      <c r="F97" t="s">
        <v>190</v>
      </c>
    </row>
    <row r="98" spans="1:6" x14ac:dyDescent="0.25">
      <c r="A98" t="s">
        <v>602</v>
      </c>
      <c r="B98" t="s">
        <v>571</v>
      </c>
      <c r="C98" t="s">
        <v>189</v>
      </c>
      <c r="D98" t="s">
        <v>190</v>
      </c>
      <c r="E98" t="s">
        <v>191</v>
      </c>
      <c r="F98" t="s">
        <v>192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s E A A B Q S w M E F A A C A A g A s o o v W 6 2 9 n f m m A A A A 9 g A A A B I A H A B D b 2 5 m a W c v U G F j a 2 F n Z S 5 4 b W w g o h g A K K A U A A A A A A A A A A A A A A A A A A A A A A A A A A A A h Y / B C o J A F E V / R W b v z G g G I c 9 x E Q R B Q h B E 2 2 G c d E i f 4 Y z p v 7 X o k / q F j L L a t b z n n s W 9 9 + s N 0 q G u v I t u r W k w I Q H l x N O o m t x g k Z D O H f 0 F S Q V s p T r J Q n u j j D Y e b J 6 Q 0 r l z z F j f 9 7 S f 0 a Y t W M h 5 w A 7 Z Z q d K X U v y k c 1 / 2 T d o n U S l i Y D 9 a 4 w I a R B x G v E 5 5 c A m C J n B r x C O e 5 / t D 4 R l V 7 m u 1 U K j v 1 o D m y K w 9 w f x A F B L A w Q U A A I A C A C y i i 9 b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s o o v W 8 W R h 7 x z A Q A A o A Y A A B M A H A B G b 3 J t d W x h c y 9 T Z W N 0 a W 9 u M S 5 t I K I Y A C i g F A A A A A A A A A A A A A A A A A A A A A A A A A A A A O 2 U X W v C M B S G 7 w X / Q 4 g 3 C r X Y b S p s 9 K K 2 E 2 V j H 7 Z e r a P E e q b B N n F J 6 i z i f 1 + 0 j G 1 g v d p g A 3 O R n D w 5 S U 5 e X i I h V p Q z 5 B e j d V W t V C t y T g R M U T 8 h c u F E Q z + C F T A l I 0 V T W H K q Q 2 S j B F S 1 g n T z e S Z i 0 M S V K 9 P j c Z b q 5 H q f J m C 6 n K n d z j p 2 L 8 O x B C H D i e 4 I m 1 r h P Q N P 0 B W g J n J I o j g a M z 0 T k q o 8 f J h 7 6 I 2 L R T g j C V n n 0 Q w Y U J 7 J a J n N F Y 0 W p q 4 h 7 I 1 A w m s Y D I Y j L + o 5 g T u I + r f O j R 8 e q d u M 5 Q o 3 j C c P E p p S B c L G B j a Q y 5 M s Z d L u G u i a x X x K 2 c z u t F s t y 0 C P G V f g q z w B + z M 0 7 z i D 5 4 Z R C F D D 7 p y w m V Y s y J e A t R I B m e i k Q B A m X 7 h I i + N 3 i 7 J e q G V s N r i g l r 5 e 6 R W k Y K 2 2 B v r g Z y X 8 v I R f l P B 2 C e + U 8 O 4 3 v m 1 U K 5 Q d f O Z X p 9 T w X v P J Y a 8 0 t b 7 L H P 9 9 z x y t / 2 S d X 7 H O X n j 3 n 3 4 y h + s + O e X n n P I O U E s B A i 0 A F A A C A A g A s o o v W 6 2 9 n f m m A A A A 9 g A A A B I A A A A A A A A A A A A A A A A A A A A A A E N v b m Z p Z y 9 Q Y W N r Y W d l L n h t b F B L A Q I t A B Q A A g A I A L K K L 1 s P y u m r p A A A A O k A A A A T A A A A A A A A A A A A A A A A A P I A A A B b Q 2 9 u d G V u d F 9 U e X B l c 1 0 u e G 1 s U E s B A i 0 A F A A C A A g A s o o v W 8 W R h 7 x z A Q A A o A Y A A B M A A A A A A A A A A A A A A A A A 4 w E A A E Z v c m 1 1 b G F z L 1 N l Y 3 R p b 2 4 x L m 1 Q S w U G A A A A A A M A A w D C A A A A o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U y Q A A A A A A A A x J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R m x h c 2 t B X 0 l T X 2 V 2 Z W 5 0 c 1 9 0 a W 1 l c G 9 p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G I 4 N j Y 3 N W U t Z W V h Y S 0 0 M W Q y L W E x O D c t N T V m M T k 0 N T R k N j M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Z s Y X N r Q V 9 J U 1 9 l d m V u d H N f d G l t Z X B v a W 5 0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N l Q w O T o x N j o 0 N i 4 5 N D k 2 M j M 4 W i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x h c 2 t B X 0 l T X 2 V 2 Z W 5 0 c 1 9 0 a W 1 l c G 9 p b n R z L 0 F 1 d G 9 S Z W 1 v d m V k Q 2 9 s d W 1 u c z E u e 0 N v b H V t b j E s M H 0 m c X V v d D s s J n F 1 b 3 Q 7 U 2 V j d G l v b j E v R m x h c 2 t B X 0 l T X 2 V 2 Z W 5 0 c 1 9 0 a W 1 l c G 9 p b n R z L 0 F 1 d G 9 S Z W 1 v d m V k Q 2 9 s d W 1 u c z E u e 0 N v b H V t b j I s M X 0 m c X V v d D s s J n F 1 b 3 Q 7 U 2 V j d G l v b j E v R m x h c 2 t B X 0 l T X 2 V 2 Z W 5 0 c 1 9 0 a W 1 l c G 9 p b n R z L 0 F 1 d G 9 S Z W 1 v d m V k Q 2 9 s d W 1 u c z E u e 0 N v b H V t b j M s M n 0 m c X V v d D s s J n F 1 b 3 Q 7 U 2 V j d G l v b j E v R m x h c 2 t B X 0 l T X 2 V 2 Z W 5 0 c 1 9 0 a W 1 l c G 9 p b n R z L 0 F 1 d G 9 S Z W 1 v d m V k Q 2 9 s d W 1 u c z E u e 0 N v b H V t b j Q s M 3 0 m c X V v d D s s J n F 1 b 3 Q 7 U 2 V j d G l v b j E v R m x h c 2 t B X 0 l T X 2 V 2 Z W 5 0 c 1 9 0 a W 1 l c G 9 p b n R z L 0 F 1 d G 9 S Z W 1 v d m V k Q 2 9 s d W 1 u c z E u e 0 N v b H V t b j U s N H 0 m c X V v d D s s J n F 1 b 3 Q 7 U 2 V j d G l v b j E v R m x h c 2 t B X 0 l T X 2 V 2 Z W 5 0 c 1 9 0 a W 1 l c G 9 p b n R z L 0 F 1 d G 9 S Z W 1 v d m V k Q 2 9 s d W 1 u c z E u e 0 N v b H V t b j Y s N X 0 m c X V v d D s s J n F 1 b 3 Q 7 U 2 V j d G l v b j E v R m x h c 2 t B X 0 l T X 2 V 2 Z W 5 0 c 1 9 0 a W 1 l c G 9 p b n R z L 0 F 1 d G 9 S Z W 1 v d m V k Q 2 9 s d W 1 u c z E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m x h c 2 t B X 0 l T X 2 V 2 Z W 5 0 c 1 9 0 a W 1 l c G 9 p b n R z L 0 F 1 d G 9 S Z W 1 v d m V k Q 2 9 s d W 1 u c z E u e 0 N v b H V t b j E s M H 0 m c X V v d D s s J n F 1 b 3 Q 7 U 2 V j d G l v b j E v R m x h c 2 t B X 0 l T X 2 V 2 Z W 5 0 c 1 9 0 a W 1 l c G 9 p b n R z L 0 F 1 d G 9 S Z W 1 v d m V k Q 2 9 s d W 1 u c z E u e 0 N v b H V t b j I s M X 0 m c X V v d D s s J n F 1 b 3 Q 7 U 2 V j d G l v b j E v R m x h c 2 t B X 0 l T X 2 V 2 Z W 5 0 c 1 9 0 a W 1 l c G 9 p b n R z L 0 F 1 d G 9 S Z W 1 v d m V k Q 2 9 s d W 1 u c z E u e 0 N v b H V t b j M s M n 0 m c X V v d D s s J n F 1 b 3 Q 7 U 2 V j d G l v b j E v R m x h c 2 t B X 0 l T X 2 V 2 Z W 5 0 c 1 9 0 a W 1 l c G 9 p b n R z L 0 F 1 d G 9 S Z W 1 v d m V k Q 2 9 s d W 1 u c z E u e 0 N v b H V t b j Q s M 3 0 m c X V v d D s s J n F 1 b 3 Q 7 U 2 V j d G l v b j E v R m x h c 2 t B X 0 l T X 2 V 2 Z W 5 0 c 1 9 0 a W 1 l c G 9 p b n R z L 0 F 1 d G 9 S Z W 1 v d m V k Q 2 9 s d W 1 u c z E u e 0 N v b H V t b j U s N H 0 m c X V v d D s s J n F 1 b 3 Q 7 U 2 V j d G l v b j E v R m x h c 2 t B X 0 l T X 2 V 2 Z W 5 0 c 1 9 0 a W 1 l c G 9 p b n R z L 0 F 1 d G 9 S Z W 1 v d m V k Q 2 9 s d W 1 u c z E u e 0 N v b H V t b j Y s N X 0 m c X V v d D s s J n F 1 b 3 Q 7 U 2 V j d G l v b j E v R m x h c 2 t B X 0 l T X 2 V 2 Z W 5 0 c 1 9 0 a W 1 l c G 9 p b n R z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s Y X N r Q V 9 J U 1 9 l d m V u d H N f d G l t Z X B v a W 5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b G F z a 0 F f S V N f Z X Z l b n R z X 3 R p b W V w b 2 l u d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b G F z a 2 J f S V N f Z X Z l b n R z X 3 R p b W V w b 2 l u d H M l M j A t J T I w Q 2 9 w e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A 5 Y j k 1 M T k x L T A 1 Z j g t N G F l M y 1 h M G Y 0 L W J h O D J j Z D h l O G I 5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G b G F z a 2 J f S V N f Z X Z l b n R z X 3 R p b W V w b 2 l u d H N f X 1 9 D b 3 B 5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D b 2 x 1 b W 5 U e X B l c y I g V m F s d W U 9 I n N C Z 1 l H Q m d Z R 0 J n P T 0 i I C 8 + P E V u d H J 5 I F R 5 c G U 9 I k Z p b G x M Y X N 0 V X B k Y X R l Z C I g V m F s d W U 9 I m Q y M D I 1 L T A 3 L T I y V D E w O j A 2 O j Q 4 L j Q 0 O D Y 5 M z d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5 M S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b G F z a 2 J f S V N f Z X Z l b n R z X 3 R p b W V w b 2 l u d H M g L S B D b 3 B 5 L 0 F 1 d G 9 S Z W 1 v d m V k Q 2 9 s d W 1 u c z E u e 0 N v b H V t b j E s M H 0 m c X V v d D s s J n F 1 b 3 Q 7 U 2 V j d G l v b j E v R m x h c 2 t i X 0 l T X 2 V 2 Z W 5 0 c 1 9 0 a W 1 l c G 9 p b n R z I C 0 g Q 2 9 w e S 9 B d X R v U m V t b 3 Z l Z E N v b H V t b n M x L n t D b 2 x 1 b W 4 y L D F 9 J n F 1 b 3 Q 7 L C Z x d W 9 0 O 1 N l Y 3 R p b 2 4 x L 0 Z s Y X N r Y l 9 J U 1 9 l d m V u d H N f d G l t Z X B v a W 5 0 c y A t I E N v c H k v Q X V 0 b 1 J l b W 9 2 Z W R D b 2 x 1 b W 5 z M S 5 7 Q 2 9 s d W 1 u M y w y f S Z x d W 9 0 O y w m c X V v d D t T Z W N 0 a W 9 u M S 9 G b G F z a 2 J f S V N f Z X Z l b n R z X 3 R p b W V w b 2 l u d H M g L S B D b 3 B 5 L 0 F 1 d G 9 S Z W 1 v d m V k Q 2 9 s d W 1 u c z E u e 0 N v b H V t b j Q s M 3 0 m c X V v d D s s J n F 1 b 3 Q 7 U 2 V j d G l v b j E v R m x h c 2 t i X 0 l T X 2 V 2 Z W 5 0 c 1 9 0 a W 1 l c G 9 p b n R z I C 0 g Q 2 9 w e S 9 B d X R v U m V t b 3 Z l Z E N v b H V t b n M x L n t D b 2 x 1 b W 4 1 L D R 9 J n F 1 b 3 Q 7 L C Z x d W 9 0 O 1 N l Y 3 R p b 2 4 x L 0 Z s Y X N r Y l 9 J U 1 9 l d m V u d H N f d G l t Z X B v a W 5 0 c y A t I E N v c H k v Q X V 0 b 1 J l b W 9 2 Z W R D b 2 x 1 b W 5 z M S 5 7 Q 2 9 s d W 1 u N i w 1 f S Z x d W 9 0 O y w m c X V v d D t T Z W N 0 a W 9 u M S 9 G b G F z a 2 J f S V N f Z X Z l b n R z X 3 R p b W V w b 2 l u d H M g L S B D b 3 B 5 L 0 F 1 d G 9 S Z W 1 v d m V k Q 2 9 s d W 1 u c z E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m x h c 2 t i X 0 l T X 2 V 2 Z W 5 0 c 1 9 0 a W 1 l c G 9 p b n R z I C 0 g Q 2 9 w e S 9 B d X R v U m V t b 3 Z l Z E N v b H V t b n M x L n t D b 2 x 1 b W 4 x L D B 9 J n F 1 b 3 Q 7 L C Z x d W 9 0 O 1 N l Y 3 R p b 2 4 x L 0 Z s Y X N r Y l 9 J U 1 9 l d m V u d H N f d G l t Z X B v a W 5 0 c y A t I E N v c H k v Q X V 0 b 1 J l b W 9 2 Z W R D b 2 x 1 b W 5 z M S 5 7 Q 2 9 s d W 1 u M i w x f S Z x d W 9 0 O y w m c X V v d D t T Z W N 0 a W 9 u M S 9 G b G F z a 2 J f S V N f Z X Z l b n R z X 3 R p b W V w b 2 l u d H M g L S B D b 3 B 5 L 0 F 1 d G 9 S Z W 1 v d m V k Q 2 9 s d W 1 u c z E u e 0 N v b H V t b j M s M n 0 m c X V v d D s s J n F 1 b 3 Q 7 U 2 V j d G l v b j E v R m x h c 2 t i X 0 l T X 2 V 2 Z W 5 0 c 1 9 0 a W 1 l c G 9 p b n R z I C 0 g Q 2 9 w e S 9 B d X R v U m V t b 3 Z l Z E N v b H V t b n M x L n t D b 2 x 1 b W 4 0 L D N 9 J n F 1 b 3 Q 7 L C Z x d W 9 0 O 1 N l Y 3 R p b 2 4 x L 0 Z s Y X N r Y l 9 J U 1 9 l d m V u d H N f d G l t Z X B v a W 5 0 c y A t I E N v c H k v Q X V 0 b 1 J l b W 9 2 Z W R D b 2 x 1 b W 5 z M S 5 7 Q 2 9 s d W 1 u N S w 0 f S Z x d W 9 0 O y w m c X V v d D t T Z W N 0 a W 9 u M S 9 G b G F z a 2 J f S V N f Z X Z l b n R z X 3 R p b W V w b 2 l u d H M g L S B D b 3 B 5 L 0 F 1 d G 9 S Z W 1 v d m V k Q 2 9 s d W 1 u c z E u e 0 N v b H V t b j Y s N X 0 m c X V v d D s s J n F 1 b 3 Q 7 U 2 V j d G l v b j E v R m x h c 2 t i X 0 l T X 2 V 2 Z W 5 0 c 1 9 0 a W 1 l c G 9 p b n R z I C 0 g Q 2 9 w e S 9 B d X R v U m V t b 3 Z l Z E N v b H V t b n M x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b G F z a 2 J f S V N f Z X Z l b n R z X 3 R p b W V w b 2 l u d H M l M j A t J T I w Q 2 9 w e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b G F z a 2 J f S V N f Z X Z l b n R z X 3 R p b W V w b 2 l u d H M l M j A t J T I w Q 2 9 w e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s Y X N r Q 1 9 J U 1 9 l d m V u d H N f d G l t Z X B v a W 5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Q 4 M T R k Z T U 0 L W N h N j M t N G I 0 M S 0 5 O D Z k L W M 2 N j E y N T c 5 O D M 2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G b G F z a 0 N f S V N f Z X Z l b n R z X 3 R p b W V w b 2 l u d H M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E N v b H V t b l R 5 c G V z I i B W Y W x 1 Z T 0 i c 0 J n W U d C Z 1 l H Q m c 9 P S I g L z 4 8 R W 5 0 c n k g V H l w Z T 0 i R m l s b E x h c 3 R V c G R h d G V k I i B W Y W x 1 Z T 0 i Z D I w M j U t M D c t M j N U M D c 6 M z E 6 M j Y u O T Y 2 N D U 5 N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k 4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s Y X N r Q 1 9 J U 1 9 l d m V u d H N f d G l t Z X B v a W 5 0 c y 9 B d X R v U m V t b 3 Z l Z E N v b H V t b n M x L n t D b 2 x 1 b W 4 x L D B 9 J n F 1 b 3 Q 7 L C Z x d W 9 0 O 1 N l Y 3 R p b 2 4 x L 0 Z s Y X N r Q 1 9 J U 1 9 l d m V u d H N f d G l t Z X B v a W 5 0 c y 9 B d X R v U m V t b 3 Z l Z E N v b H V t b n M x L n t D b 2 x 1 b W 4 y L D F 9 J n F 1 b 3 Q 7 L C Z x d W 9 0 O 1 N l Y 3 R p b 2 4 x L 0 Z s Y X N r Q 1 9 J U 1 9 l d m V u d H N f d G l t Z X B v a W 5 0 c y 9 B d X R v U m V t b 3 Z l Z E N v b H V t b n M x L n t D b 2 x 1 b W 4 z L D J 9 J n F 1 b 3 Q 7 L C Z x d W 9 0 O 1 N l Y 3 R p b 2 4 x L 0 Z s Y X N r Q 1 9 J U 1 9 l d m V u d H N f d G l t Z X B v a W 5 0 c y 9 B d X R v U m V t b 3 Z l Z E N v b H V t b n M x L n t D b 2 x 1 b W 4 0 L D N 9 J n F 1 b 3 Q 7 L C Z x d W 9 0 O 1 N l Y 3 R p b 2 4 x L 0 Z s Y X N r Q 1 9 J U 1 9 l d m V u d H N f d G l t Z X B v a W 5 0 c y 9 B d X R v U m V t b 3 Z l Z E N v b H V t b n M x L n t D b 2 x 1 b W 4 1 L D R 9 J n F 1 b 3 Q 7 L C Z x d W 9 0 O 1 N l Y 3 R p b 2 4 x L 0 Z s Y X N r Q 1 9 J U 1 9 l d m V u d H N f d G l t Z X B v a W 5 0 c y 9 B d X R v U m V t b 3 Z l Z E N v b H V t b n M x L n t D b 2 x 1 b W 4 2 L D V 9 J n F 1 b 3 Q 7 L C Z x d W 9 0 O 1 N l Y 3 R p b 2 4 x L 0 Z s Y X N r Q 1 9 J U 1 9 l d m V u d H N f d G l t Z X B v a W 5 0 c y 9 B d X R v U m V t b 3 Z l Z E N v b H V t b n M x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Z s Y X N r Q 1 9 J U 1 9 l d m V u d H N f d G l t Z X B v a W 5 0 c y 9 B d X R v U m V t b 3 Z l Z E N v b H V t b n M x L n t D b 2 x 1 b W 4 x L D B 9 J n F 1 b 3 Q 7 L C Z x d W 9 0 O 1 N l Y 3 R p b 2 4 x L 0 Z s Y X N r Q 1 9 J U 1 9 l d m V u d H N f d G l t Z X B v a W 5 0 c y 9 B d X R v U m V t b 3 Z l Z E N v b H V t b n M x L n t D b 2 x 1 b W 4 y L D F 9 J n F 1 b 3 Q 7 L C Z x d W 9 0 O 1 N l Y 3 R p b 2 4 x L 0 Z s Y X N r Q 1 9 J U 1 9 l d m V u d H N f d G l t Z X B v a W 5 0 c y 9 B d X R v U m V t b 3 Z l Z E N v b H V t b n M x L n t D b 2 x 1 b W 4 z L D J 9 J n F 1 b 3 Q 7 L C Z x d W 9 0 O 1 N l Y 3 R p b 2 4 x L 0 Z s Y X N r Q 1 9 J U 1 9 l d m V u d H N f d G l t Z X B v a W 5 0 c y 9 B d X R v U m V t b 3 Z l Z E N v b H V t b n M x L n t D b 2 x 1 b W 4 0 L D N 9 J n F 1 b 3 Q 7 L C Z x d W 9 0 O 1 N l Y 3 R p b 2 4 x L 0 Z s Y X N r Q 1 9 J U 1 9 l d m V u d H N f d G l t Z X B v a W 5 0 c y 9 B d X R v U m V t b 3 Z l Z E N v b H V t b n M x L n t D b 2 x 1 b W 4 1 L D R 9 J n F 1 b 3 Q 7 L C Z x d W 9 0 O 1 N l Y 3 R p b 2 4 x L 0 Z s Y X N r Q 1 9 J U 1 9 l d m V u d H N f d G l t Z X B v a W 5 0 c y 9 B d X R v U m V t b 3 Z l Z E N v b H V t b n M x L n t D b 2 x 1 b W 4 2 L D V 9 J n F 1 b 3 Q 7 L C Z x d W 9 0 O 1 N l Y 3 R p b 2 4 x L 0 Z s Y X N r Q 1 9 J U 1 9 l d m V u d H N f d G l t Z X B v a W 5 0 c y 9 B d X R v U m V t b 3 Z l Z E N v b H V t b n M x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b G F z a 0 N f S V N f Z X Z l b n R z X 3 R p b W V w b 2 l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x h c 2 t D X 0 l T X 2 V 2 Z W 5 0 c 1 9 0 a W 1 l c G 9 p b n R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N p / N / f K / h l F k N b Q M m B X d Y M A A A A A A g A A A A A A A 2 Y A A M A A A A A Q A A A A 0 y q M o 4 v 7 E V g 4 a V f + c w s e D A A A A A A E g A A A o A A A A B A A A A C B V a V E N z Q 1 l n h d w S v C B A W Q U A A A A H t Y z 2 K s U U z q x z b 4 K a b h a M i p R t X / E 7 P V s 3 y g 5 g I N O B Z J N r w C w E 8 l b N Z m j 5 x 4 U 2 t I X X G 8 H N g f / a 1 D 8 j m N 1 n I j z g W i K C 0 p v 2 4 N + U 2 w G O n k Q S l T F A A A A J 7 g K i z / j 6 G 5 O K V t i p p 2 S s I d p 5 2 U < / D a t a M a s h u p > 
</file>

<file path=customXml/itemProps1.xml><?xml version="1.0" encoding="utf-8"?>
<ds:datastoreItem xmlns:ds="http://schemas.openxmlformats.org/officeDocument/2006/customXml" ds:itemID="{1E3632DD-4F48-43E3-AFE4-C673B09DAE5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askA_JC_comparison</vt:lpstr>
      <vt:lpstr>FlaskB_JC_comparison</vt:lpstr>
      <vt:lpstr>FlaskC_JC comparison</vt:lpstr>
    </vt:vector>
  </TitlesOfParts>
  <Company>Aalt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sanetti Davide</dc:creator>
  <cp:lastModifiedBy>Bersanetti Davide</cp:lastModifiedBy>
  <dcterms:created xsi:type="dcterms:W3CDTF">2025-06-16T09:15:38Z</dcterms:created>
  <dcterms:modified xsi:type="dcterms:W3CDTF">2025-09-19T11:28:09Z</dcterms:modified>
</cp:coreProperties>
</file>